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Tom CT-FOCS\NAR submission\rev_1\"/>
    </mc:Choice>
  </mc:AlternateContent>
  <bookViews>
    <workbookView xWindow="0" yWindow="0" windowWidth="28800" windowHeight="12300" activeTab="3"/>
  </bookViews>
  <sheets>
    <sheet name="Description" sheetId="4" r:id="rId1"/>
    <sheet name="A" sheetId="1" r:id="rId2"/>
    <sheet name="B" sheetId="2" r:id="rId3"/>
    <sheet name="C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5" i="3" l="1"/>
  <c r="E55" i="3"/>
  <c r="F55" i="3"/>
  <c r="G55" i="3"/>
  <c r="H55" i="3"/>
  <c r="I55" i="3"/>
  <c r="C55" i="3"/>
  <c r="J66" i="3"/>
  <c r="K66" i="3"/>
  <c r="D66" i="3"/>
  <c r="E66" i="3"/>
  <c r="F66" i="3"/>
  <c r="G66" i="3"/>
  <c r="H66" i="3"/>
  <c r="I66" i="3"/>
  <c r="C66" i="3"/>
  <c r="D77" i="3"/>
  <c r="E77" i="3"/>
  <c r="F77" i="3"/>
  <c r="G77" i="3"/>
  <c r="H77" i="3"/>
  <c r="I77" i="3"/>
  <c r="C77" i="3"/>
  <c r="D76" i="3"/>
  <c r="E76" i="3"/>
  <c r="F76" i="3"/>
  <c r="G76" i="3"/>
  <c r="H76" i="3"/>
  <c r="I76" i="3"/>
  <c r="K76" i="3" s="1"/>
  <c r="C76" i="3"/>
  <c r="D75" i="3"/>
  <c r="E75" i="3"/>
  <c r="F75" i="3"/>
  <c r="G75" i="3"/>
  <c r="H75" i="3"/>
  <c r="J75" i="3" s="1"/>
  <c r="I75" i="3"/>
  <c r="C75" i="3"/>
  <c r="D88" i="3"/>
  <c r="E88" i="3"/>
  <c r="F88" i="3"/>
  <c r="G88" i="3"/>
  <c r="H88" i="3"/>
  <c r="I88" i="3"/>
  <c r="D87" i="3"/>
  <c r="E87" i="3"/>
  <c r="K87" i="3" s="1"/>
  <c r="F87" i="3"/>
  <c r="G87" i="3"/>
  <c r="H87" i="3"/>
  <c r="I87" i="3"/>
  <c r="D86" i="3"/>
  <c r="J86" i="3" s="1"/>
  <c r="E86" i="3"/>
  <c r="F86" i="3"/>
  <c r="G86" i="3"/>
  <c r="H86" i="3"/>
  <c r="I86" i="3"/>
  <c r="C86" i="3"/>
  <c r="K86" i="3" s="1"/>
  <c r="C87" i="3"/>
  <c r="C88" i="3"/>
  <c r="H78" i="3"/>
  <c r="G78" i="3"/>
  <c r="F78" i="3"/>
  <c r="E78" i="3"/>
  <c r="D78" i="3"/>
  <c r="C78" i="3"/>
  <c r="I78" i="3"/>
  <c r="I89" i="3"/>
  <c r="D89" i="3"/>
  <c r="E89" i="3"/>
  <c r="F89" i="3"/>
  <c r="G89" i="3"/>
  <c r="H89" i="3"/>
  <c r="C89" i="3"/>
  <c r="F45" i="3"/>
  <c r="E45" i="3"/>
  <c r="D45" i="3"/>
  <c r="C45" i="3"/>
  <c r="D34" i="3"/>
  <c r="E34" i="3"/>
  <c r="F34" i="3"/>
  <c r="C34" i="3"/>
  <c r="D33" i="3"/>
  <c r="E33" i="3"/>
  <c r="F33" i="3"/>
  <c r="C33" i="3"/>
  <c r="D44" i="3"/>
  <c r="E44" i="3"/>
  <c r="F44" i="3"/>
  <c r="C44" i="3"/>
  <c r="D32" i="3"/>
  <c r="E32" i="3"/>
  <c r="F32" i="3"/>
  <c r="C32" i="3"/>
  <c r="D42" i="3"/>
  <c r="E42" i="3"/>
  <c r="F42" i="3"/>
  <c r="C42" i="3"/>
  <c r="D31" i="3"/>
  <c r="E31" i="3"/>
  <c r="F31" i="3"/>
  <c r="C31" i="3"/>
  <c r="D43" i="3"/>
  <c r="E43" i="3"/>
  <c r="H43" i="3" s="1"/>
  <c r="F43" i="3"/>
  <c r="C43" i="3"/>
  <c r="D22" i="3"/>
  <c r="E22" i="3"/>
  <c r="F22" i="3"/>
  <c r="C22" i="3"/>
  <c r="G22" i="3" s="1"/>
  <c r="H22" i="3"/>
  <c r="D21" i="3"/>
  <c r="E21" i="3"/>
  <c r="F21" i="3"/>
  <c r="C21" i="3"/>
  <c r="D20" i="3"/>
  <c r="E20" i="3"/>
  <c r="F20" i="3"/>
  <c r="C20" i="3"/>
  <c r="G9" i="3"/>
  <c r="H9" i="3"/>
  <c r="D9" i="3"/>
  <c r="E9" i="3"/>
  <c r="F9" i="3"/>
  <c r="C9" i="3"/>
  <c r="K55" i="3" l="1"/>
  <c r="J55" i="3"/>
  <c r="K77" i="3"/>
  <c r="J77" i="3"/>
  <c r="J88" i="3"/>
  <c r="K88" i="3"/>
  <c r="J76" i="3"/>
  <c r="K75" i="3"/>
  <c r="J87" i="3"/>
  <c r="H44" i="3"/>
  <c r="H42" i="3"/>
  <c r="G44" i="3"/>
  <c r="G42" i="3"/>
  <c r="H31" i="3"/>
  <c r="G31" i="3"/>
  <c r="G43" i="3"/>
  <c r="G21" i="3"/>
  <c r="H21" i="3"/>
  <c r="H20" i="3"/>
  <c r="G20" i="3"/>
  <c r="H45" i="3"/>
  <c r="H33" i="3" l="1"/>
  <c r="G32" i="3"/>
  <c r="H34" i="3"/>
  <c r="G34" i="3"/>
  <c r="G33" i="3"/>
  <c r="H32" i="3"/>
  <c r="G45" i="3"/>
  <c r="D10" i="3" l="1"/>
  <c r="E10" i="3"/>
  <c r="F10" i="3"/>
  <c r="C10" i="3"/>
  <c r="D11" i="3"/>
  <c r="E11" i="3"/>
  <c r="F11" i="3"/>
  <c r="C11" i="3"/>
  <c r="D12" i="3"/>
  <c r="E12" i="3"/>
  <c r="F12" i="3"/>
  <c r="C12" i="3"/>
  <c r="E23" i="3"/>
  <c r="D23" i="3"/>
  <c r="H23" i="3" s="1"/>
  <c r="F23" i="3"/>
  <c r="C23" i="3"/>
  <c r="G23" i="3" s="1"/>
  <c r="H11" i="3" l="1"/>
  <c r="G11" i="3"/>
  <c r="G12" i="3"/>
  <c r="G10" i="3"/>
  <c r="H10" i="3"/>
  <c r="H12" i="3"/>
  <c r="K78" i="3"/>
  <c r="D64" i="3"/>
  <c r="E64" i="3"/>
  <c r="F64" i="3"/>
  <c r="G64" i="3"/>
  <c r="H64" i="3"/>
  <c r="I64" i="3"/>
  <c r="D65" i="3"/>
  <c r="C64" i="3"/>
  <c r="K64" i="3" s="1"/>
  <c r="D53" i="3"/>
  <c r="E53" i="3"/>
  <c r="F53" i="3"/>
  <c r="G53" i="3"/>
  <c r="H53" i="3"/>
  <c r="I53" i="3"/>
  <c r="C53" i="3"/>
  <c r="F54" i="3"/>
  <c r="E54" i="3"/>
  <c r="D54" i="3"/>
  <c r="G54" i="3"/>
  <c r="H54" i="3"/>
  <c r="I54" i="3"/>
  <c r="C54" i="3"/>
  <c r="C56" i="3"/>
  <c r="K56" i="3" s="1"/>
  <c r="H56" i="3"/>
  <c r="G56" i="3"/>
  <c r="F56" i="3"/>
  <c r="E56" i="3"/>
  <c r="D56" i="3"/>
  <c r="I56" i="3"/>
  <c r="J53" i="3" l="1"/>
  <c r="K53" i="3"/>
  <c r="J78" i="3"/>
  <c r="J89" i="3"/>
  <c r="K89" i="3"/>
  <c r="J64" i="3"/>
  <c r="J54" i="3"/>
  <c r="J56" i="3"/>
  <c r="K54" i="3"/>
  <c r="I67" i="3"/>
  <c r="H67" i="3"/>
  <c r="G67" i="3"/>
  <c r="F67" i="3"/>
  <c r="E67" i="3"/>
  <c r="D67" i="3"/>
  <c r="C67" i="3"/>
  <c r="H65" i="3"/>
  <c r="I65" i="3"/>
  <c r="G65" i="3"/>
  <c r="F65" i="3"/>
  <c r="E65" i="3"/>
  <c r="C65" i="3"/>
  <c r="K65" i="3" l="1"/>
  <c r="J67" i="3"/>
  <c r="K67" i="3"/>
  <c r="J65" i="3"/>
</calcChain>
</file>

<file path=xl/sharedStrings.xml><?xml version="1.0" encoding="utf-8"?>
<sst xmlns="http://schemas.openxmlformats.org/spreadsheetml/2006/main" count="307" uniqueCount="65">
  <si>
    <t>Cell type</t>
  </si>
  <si>
    <t>#EP-links</t>
  </si>
  <si>
    <t>#enhancers</t>
  </si>
  <si>
    <t>#promoters</t>
  </si>
  <si>
    <t>#genes (HGNC symbol)</t>
  </si>
  <si>
    <t>GM12878</t>
  </si>
  <si>
    <t>HeLa-S3</t>
  </si>
  <si>
    <t>HUVEC</t>
  </si>
  <si>
    <t>K562</t>
  </si>
  <si>
    <t>NHEK</t>
  </si>
  <si>
    <t>CT-FOCS</t>
  </si>
  <si>
    <r>
      <t>Cell type-specificity rank by</t>
    </r>
    <r>
      <rPr>
        <b/>
        <sz val="11"/>
        <color theme="1"/>
        <rFont val="Arial"/>
        <family val="2"/>
        <scheme val="minor"/>
      </rPr>
      <t xml:space="preserve"> EP signal</t>
    </r>
    <r>
      <rPr>
        <sz val="11"/>
        <color theme="1"/>
        <rFont val="Arial"/>
        <family val="2"/>
        <charset val="177"/>
        <scheme val="minor"/>
      </rPr>
      <t xml:space="preserve"> – ENCODE database</t>
    </r>
  </si>
  <si>
    <r>
      <t xml:space="preserve">Cell type-specificity rank by </t>
    </r>
    <r>
      <rPr>
        <b/>
        <sz val="11"/>
        <color theme="1"/>
        <rFont val="Arial"/>
        <family val="2"/>
        <scheme val="minor"/>
      </rPr>
      <t>target gene expression</t>
    </r>
    <r>
      <rPr>
        <sz val="11"/>
        <color theme="1"/>
        <rFont val="Arial"/>
        <family val="2"/>
        <charset val="177"/>
        <scheme val="minor"/>
      </rPr>
      <t xml:space="preserve"> – ENCODE database</t>
    </r>
  </si>
  <si>
    <t>Method</t>
  </si>
  <si>
    <t>Ranks are between 1-106 cell types</t>
  </si>
  <si>
    <t>Ranks are between 1-112 cell types</t>
  </si>
  <si>
    <t>The cell type specificity ranks of the five cell types by EP signal and gene expression (GE) in each method</t>
  </si>
  <si>
    <t>Tab A: Summary of EP links</t>
  </si>
  <si>
    <t>Tab B: Cell type specificity</t>
  </si>
  <si>
    <r>
      <rPr>
        <b/>
        <sz val="11"/>
        <color theme="1"/>
        <rFont val="Arial"/>
        <family val="2"/>
        <scheme val="minor"/>
      </rPr>
      <t xml:space="preserve">TargetFinder </t>
    </r>
    <r>
      <rPr>
        <sz val="11"/>
        <color theme="1"/>
        <rFont val="Arial"/>
        <family val="2"/>
        <charset val="177"/>
        <scheme val="minor"/>
      </rPr>
      <t>predicted EP links on ENCODE databases</t>
    </r>
  </si>
  <si>
    <r>
      <rPr>
        <b/>
        <sz val="11"/>
        <color theme="1"/>
        <rFont val="Arial"/>
        <family val="2"/>
        <scheme val="minor"/>
      </rPr>
      <t>CT-FOCS</t>
    </r>
    <r>
      <rPr>
        <sz val="11"/>
        <color theme="1"/>
        <rFont val="Arial"/>
        <family val="2"/>
        <charset val="177"/>
        <scheme val="minor"/>
      </rPr>
      <t xml:space="preserve"> predicted EP links on ENCODE database</t>
    </r>
  </si>
  <si>
    <t>HCT116</t>
  </si>
  <si>
    <t>HepG2</t>
  </si>
  <si>
    <t>A549</t>
  </si>
  <si>
    <t>H1-hESC</t>
  </si>
  <si>
    <t>MCF-7</t>
  </si>
  <si>
    <t>ABC ratio GM12878/cell_type</t>
  </si>
  <si>
    <t>CT-FOCS ratio GM12878/cell_type</t>
  </si>
  <si>
    <t>average</t>
  </si>
  <si>
    <t>median</t>
  </si>
  <si>
    <t>CT-MAD-FOCS ratio GM12878/cell_type</t>
  </si>
  <si>
    <t>CT-MAD-FOCS</t>
  </si>
  <si>
    <t>CT-TargetFinder</t>
  </si>
  <si>
    <t>CT-TargetFinder ratio GM12878/cell_type</t>
  </si>
  <si>
    <r>
      <rPr>
        <b/>
        <sz val="11"/>
        <color theme="1"/>
        <rFont val="Arial"/>
        <family val="2"/>
        <scheme val="minor"/>
      </rPr>
      <t>CT-MAD-FOCS</t>
    </r>
    <r>
      <rPr>
        <sz val="11"/>
        <color theme="1"/>
        <rFont val="Arial"/>
        <family val="2"/>
        <charset val="177"/>
        <scheme val="minor"/>
      </rPr>
      <t xml:space="preserve"> predicted EP links on ENCODE database</t>
    </r>
  </si>
  <si>
    <t>CT-ABC</t>
  </si>
  <si>
    <t>ABC</t>
  </si>
  <si>
    <t>CT-ABC ratio GM12878/cell_type</t>
  </si>
  <si>
    <t>ABC ratio K562/cell_type</t>
  </si>
  <si>
    <t>CT-ABC ratio K562/cell_type</t>
  </si>
  <si>
    <t>HCT-116</t>
  </si>
  <si>
    <t>na</t>
  </si>
  <si>
    <r>
      <rPr>
        <b/>
        <sz val="11"/>
        <color theme="1"/>
        <rFont val="Arial"/>
        <family val="2"/>
        <scheme val="minor"/>
      </rPr>
      <t xml:space="preserve">ABC </t>
    </r>
    <r>
      <rPr>
        <sz val="11"/>
        <color theme="1"/>
        <rFont val="Arial"/>
        <family val="2"/>
        <charset val="177"/>
        <scheme val="minor"/>
      </rPr>
      <t>predicted EP links on ENCODE databases</t>
    </r>
  </si>
  <si>
    <t>The number of EP links, unique linked enhancers, promoters and genes by CT-FOCS, MAD-FOCS, TargetFinder and ABC model</t>
  </si>
  <si>
    <t>The support rate of each cell type's EP links by GM12878 ChIA-PET and K562 HiChIP single loops and TLSs in each method</t>
  </si>
  <si>
    <t>Tab C: Single loop and TLS support rate</t>
  </si>
  <si>
    <r>
      <rPr>
        <b/>
        <sz val="11"/>
        <color theme="1"/>
        <rFont val="Arial"/>
        <family val="2"/>
        <scheme val="minor"/>
      </rPr>
      <t xml:space="preserve">CT-TargetFinder </t>
    </r>
    <r>
      <rPr>
        <sz val="11"/>
        <color theme="1"/>
        <rFont val="Arial"/>
        <family val="2"/>
        <charset val="177"/>
        <scheme val="minor"/>
      </rPr>
      <t>predicted EP links on ENCODE databases</t>
    </r>
  </si>
  <si>
    <r>
      <rPr>
        <b/>
        <sz val="11"/>
        <color theme="1"/>
        <rFont val="Arial"/>
        <family val="2"/>
        <scheme val="minor"/>
      </rPr>
      <t xml:space="preserve">CT-ABC </t>
    </r>
    <r>
      <rPr>
        <sz val="11"/>
        <color theme="1"/>
        <rFont val="Arial"/>
        <family val="2"/>
        <charset val="177"/>
        <scheme val="minor"/>
      </rPr>
      <t>predicted EP links on ENCODE databases</t>
    </r>
  </si>
  <si>
    <t>na - not available</t>
  </si>
  <si>
    <t>TargetFinder</t>
  </si>
  <si>
    <t>CT-TargetFinder ratio K562/cell_type</t>
  </si>
  <si>
    <t>CT-MAD-FOCS ratio K562/cell_type</t>
  </si>
  <si>
    <t>CT-FOCS ratio K562/cell_type</t>
  </si>
  <si>
    <r>
      <rPr>
        <b/>
        <sz val="11"/>
        <color rgb="FFFF0000"/>
        <rFont val="Arial"/>
        <family val="2"/>
        <scheme val="minor"/>
      </rPr>
      <t>Items marked in red</t>
    </r>
    <r>
      <rPr>
        <sz val="11"/>
        <color theme="1"/>
        <rFont val="Arial"/>
        <family val="2"/>
        <charset val="177"/>
        <scheme val="minor"/>
      </rPr>
      <t xml:space="preserve"> - we took all predicted EP links by these methods. Please note that these items cannot be compared to CT-FOCS due to the different number of predictions made by each method. </t>
    </r>
  </si>
  <si>
    <t>For this purpose, we created CT-ABC and CT-TargetFinder subsets containg the same number of predictions as CT-FOCS's ones for each cell type</t>
  </si>
  <si>
    <t>TargetFinder ratio GM12878/cell_type</t>
  </si>
  <si>
    <t>TargetFinder ratio K562/cell_type</t>
  </si>
  <si>
    <t>Table S1: Comparison between CT-FOCS, MAD-FOCS, TargetFinder and ABC on ENCODE DHS data across 5-10 cell types</t>
  </si>
  <si>
    <r>
      <t xml:space="preserve">Percentage of predicted EP links supported by </t>
    </r>
    <r>
      <rPr>
        <b/>
        <sz val="11"/>
        <color theme="1"/>
        <rFont val="Arial"/>
        <family val="2"/>
        <scheme val="minor"/>
      </rPr>
      <t xml:space="preserve">K562 HiChIP single loops </t>
    </r>
    <r>
      <rPr>
        <sz val="11"/>
        <color theme="1"/>
        <rFont val="Arial"/>
        <family val="2"/>
        <scheme val="minor"/>
      </rPr>
      <t>and their support ratio</t>
    </r>
  </si>
  <si>
    <t>average ratio</t>
  </si>
  <si>
    <t>median ratio</t>
  </si>
  <si>
    <r>
      <t xml:space="preserve">In </t>
    </r>
    <r>
      <rPr>
        <b/>
        <sz val="11"/>
        <color rgb="FFFF0000"/>
        <rFont val="Arial"/>
        <family val="2"/>
        <scheme val="minor"/>
      </rPr>
      <t>red</t>
    </r>
    <r>
      <rPr>
        <sz val="11"/>
        <color theme="1"/>
        <rFont val="Arial"/>
        <family val="2"/>
        <charset val="177"/>
        <scheme val="minor"/>
      </rPr>
      <t xml:space="preserve"> - the highest value</t>
    </r>
  </si>
  <si>
    <r>
      <t xml:space="preserve">Percentage of predicted EP links supported by </t>
    </r>
    <r>
      <rPr>
        <b/>
        <sz val="11"/>
        <color theme="1"/>
        <rFont val="Arial"/>
        <family val="2"/>
        <scheme val="minor"/>
      </rPr>
      <t xml:space="preserve">K562 HiChIP TLSs </t>
    </r>
    <r>
      <rPr>
        <sz val="11"/>
        <color theme="1"/>
        <rFont val="Arial"/>
        <family val="2"/>
        <scheme val="minor"/>
      </rPr>
      <t>and their support ratio</t>
    </r>
  </si>
  <si>
    <r>
      <t xml:space="preserve">Percentage of predicted EP links supported by </t>
    </r>
    <r>
      <rPr>
        <b/>
        <sz val="11"/>
        <color theme="1"/>
        <rFont val="Arial"/>
        <family val="2"/>
        <scheme val="minor"/>
      </rPr>
      <t xml:space="preserve">GM12878 ChIA-PET single loops </t>
    </r>
    <r>
      <rPr>
        <sz val="11"/>
        <color theme="1"/>
        <rFont val="Arial"/>
        <family val="2"/>
        <scheme val="minor"/>
      </rPr>
      <t>and their support ratio</t>
    </r>
  </si>
  <si>
    <r>
      <t xml:space="preserve">Percentage of predicted EP links supported by </t>
    </r>
    <r>
      <rPr>
        <b/>
        <sz val="11"/>
        <color theme="1"/>
        <rFont val="Arial"/>
        <family val="2"/>
        <scheme val="minor"/>
      </rPr>
      <t xml:space="preserve">GM12878 ChIA-PET TLSs </t>
    </r>
    <r>
      <rPr>
        <sz val="11"/>
        <color theme="1"/>
        <rFont val="Arial"/>
        <family val="2"/>
        <scheme val="minor"/>
      </rPr>
      <t>and their support rati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8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2"/>
      <name val="Arial"/>
      <family val="2"/>
      <scheme val="minor"/>
    </font>
    <font>
      <sz val="12"/>
      <color theme="1"/>
      <name val="Arial"/>
      <family val="2"/>
      <scheme val="minor"/>
    </font>
    <font>
      <b/>
      <u/>
      <sz val="12"/>
      <color theme="1"/>
      <name val="Arial"/>
      <family val="2"/>
      <scheme val="minor"/>
    </font>
    <font>
      <b/>
      <sz val="11"/>
      <color rgb="FFFF0000"/>
      <name val="Arial"/>
      <family val="2"/>
      <scheme val="minor"/>
    </font>
    <font>
      <sz val="1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3" fontId="0" fillId="0" borderId="0" xfId="0" applyNumberFormat="1"/>
    <xf numFmtId="9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0" fontId="0" fillId="0" borderId="0" xfId="0" applyNumberFormat="1"/>
    <xf numFmtId="2" fontId="0" fillId="0" borderId="0" xfId="0" applyNumberFormat="1"/>
    <xf numFmtId="0" fontId="1" fillId="0" borderId="0" xfId="0" applyFont="1"/>
    <xf numFmtId="0" fontId="6" fillId="0" borderId="0" xfId="0" applyFont="1"/>
    <xf numFmtId="2" fontId="6" fillId="0" borderId="0" xfId="0" applyNumberFormat="1" applyFont="1"/>
    <xf numFmtId="164" fontId="0" fillId="0" borderId="0" xfId="0" applyNumberFormat="1"/>
    <xf numFmtId="2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F9" sqref="F9"/>
    </sheetView>
  </sheetViews>
  <sheetFormatPr defaultRowHeight="14.25" x14ac:dyDescent="0.2"/>
  <sheetData>
    <row r="1" spans="1:1" ht="15.75" x14ac:dyDescent="0.25">
      <c r="A1" s="4" t="s">
        <v>57</v>
      </c>
    </row>
    <row r="2" spans="1:1" ht="15" x14ac:dyDescent="0.2">
      <c r="A2" s="5"/>
    </row>
    <row r="3" spans="1:1" ht="15.75" x14ac:dyDescent="0.25">
      <c r="A3" s="6" t="s">
        <v>17</v>
      </c>
    </row>
    <row r="4" spans="1:1" ht="15" x14ac:dyDescent="0.2">
      <c r="A4" s="5"/>
    </row>
    <row r="5" spans="1:1" x14ac:dyDescent="0.2">
      <c r="A5" t="s">
        <v>43</v>
      </c>
    </row>
    <row r="7" spans="1:1" ht="15.75" x14ac:dyDescent="0.25">
      <c r="A7" s="6" t="s">
        <v>18</v>
      </c>
    </row>
    <row r="8" spans="1:1" ht="15" x14ac:dyDescent="0.2">
      <c r="A8" s="5"/>
    </row>
    <row r="9" spans="1:1" x14ac:dyDescent="0.2">
      <c r="A9" t="s">
        <v>16</v>
      </c>
    </row>
    <row r="11" spans="1:1" ht="15.75" x14ac:dyDescent="0.25">
      <c r="A11" s="6" t="s">
        <v>45</v>
      </c>
    </row>
    <row r="12" spans="1:1" ht="15" x14ac:dyDescent="0.2">
      <c r="A12" s="5"/>
    </row>
    <row r="13" spans="1:1" x14ac:dyDescent="0.2">
      <c r="A13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topLeftCell="A28" workbookViewId="0">
      <selection activeCell="D14" sqref="D14"/>
    </sheetView>
  </sheetViews>
  <sheetFormatPr defaultRowHeight="14.25" x14ac:dyDescent="0.2"/>
  <cols>
    <col min="1" max="1" width="17.75" customWidth="1"/>
    <col min="2" max="2" width="15.125" customWidth="1"/>
    <col min="3" max="3" width="19.75" customWidth="1"/>
    <col min="4" max="4" width="13.625" customWidth="1"/>
    <col min="5" max="5" width="26.25" customWidth="1"/>
  </cols>
  <sheetData>
    <row r="1" spans="1:5" ht="15" x14ac:dyDescent="0.25">
      <c r="A1" s="3" t="s">
        <v>19</v>
      </c>
    </row>
    <row r="2" spans="1:5" ht="15" x14ac:dyDescent="0.25">
      <c r="A2" t="s">
        <v>0</v>
      </c>
      <c r="B2" t="s">
        <v>1</v>
      </c>
      <c r="C2" t="s">
        <v>2</v>
      </c>
      <c r="D2" t="s">
        <v>3</v>
      </c>
      <c r="E2" s="9" t="s">
        <v>4</v>
      </c>
    </row>
    <row r="3" spans="1:5" x14ac:dyDescent="0.2">
      <c r="A3" t="s">
        <v>5</v>
      </c>
      <c r="B3" s="1">
        <v>3159</v>
      </c>
      <c r="C3" s="1">
        <v>2761</v>
      </c>
      <c r="D3">
        <v>699</v>
      </c>
      <c r="E3">
        <v>765</v>
      </c>
    </row>
    <row r="4" spans="1:5" x14ac:dyDescent="0.2">
      <c r="A4" t="s">
        <v>6</v>
      </c>
      <c r="B4" s="1">
        <v>5200</v>
      </c>
      <c r="C4" s="1">
        <v>4734</v>
      </c>
      <c r="D4">
        <v>535</v>
      </c>
      <c r="E4">
        <v>586</v>
      </c>
    </row>
    <row r="5" spans="1:5" x14ac:dyDescent="0.2">
      <c r="A5" t="s">
        <v>7</v>
      </c>
      <c r="B5" s="1">
        <v>6838</v>
      </c>
      <c r="C5" s="1">
        <v>6198</v>
      </c>
      <c r="D5">
        <v>669</v>
      </c>
      <c r="E5">
        <v>722</v>
      </c>
    </row>
    <row r="6" spans="1:5" x14ac:dyDescent="0.2">
      <c r="A6" t="s">
        <v>8</v>
      </c>
      <c r="B6" s="1">
        <v>5175</v>
      </c>
      <c r="C6" s="1">
        <v>4457</v>
      </c>
      <c r="D6">
        <v>619</v>
      </c>
      <c r="E6">
        <v>665</v>
      </c>
    </row>
    <row r="7" spans="1:5" x14ac:dyDescent="0.2">
      <c r="A7" t="s">
        <v>9</v>
      </c>
      <c r="B7" s="1">
        <v>7124</v>
      </c>
      <c r="C7" s="1">
        <v>6433</v>
      </c>
      <c r="D7">
        <v>655</v>
      </c>
      <c r="E7">
        <v>709</v>
      </c>
    </row>
    <row r="8" spans="1:5" x14ac:dyDescent="0.2">
      <c r="B8" s="1"/>
      <c r="C8" s="1"/>
      <c r="E8" s="1"/>
    </row>
    <row r="9" spans="1:5" ht="15" x14ac:dyDescent="0.25">
      <c r="A9" s="3" t="s">
        <v>46</v>
      </c>
    </row>
    <row r="10" spans="1:5" ht="15" x14ac:dyDescent="0.25">
      <c r="A10" t="s">
        <v>0</v>
      </c>
      <c r="B10" t="s">
        <v>1</v>
      </c>
      <c r="C10" t="s">
        <v>2</v>
      </c>
      <c r="D10" t="s">
        <v>3</v>
      </c>
      <c r="E10" s="9" t="s">
        <v>4</v>
      </c>
    </row>
    <row r="11" spans="1:5" x14ac:dyDescent="0.2">
      <c r="A11" t="s">
        <v>5</v>
      </c>
      <c r="B11" s="1">
        <v>280</v>
      </c>
      <c r="C11" s="1">
        <v>255</v>
      </c>
      <c r="D11" s="1">
        <v>123</v>
      </c>
      <c r="E11" s="1">
        <v>139</v>
      </c>
    </row>
    <row r="12" spans="1:5" x14ac:dyDescent="0.2">
      <c r="A12" t="s">
        <v>6</v>
      </c>
      <c r="B12" s="1">
        <v>453</v>
      </c>
      <c r="C12" s="1">
        <v>441</v>
      </c>
      <c r="D12" s="1">
        <v>112</v>
      </c>
      <c r="E12" s="1">
        <v>126</v>
      </c>
    </row>
    <row r="13" spans="1:5" x14ac:dyDescent="0.2">
      <c r="A13" t="s">
        <v>7</v>
      </c>
      <c r="B13" s="1">
        <v>108</v>
      </c>
      <c r="C13" s="1">
        <v>108</v>
      </c>
      <c r="D13" s="1">
        <v>34</v>
      </c>
      <c r="E13" s="1">
        <v>35</v>
      </c>
    </row>
    <row r="14" spans="1:5" x14ac:dyDescent="0.2">
      <c r="A14" t="s">
        <v>8</v>
      </c>
      <c r="B14" s="1">
        <v>276</v>
      </c>
      <c r="C14" s="1">
        <v>216</v>
      </c>
      <c r="D14" s="1">
        <v>65</v>
      </c>
      <c r="E14" s="1">
        <v>70</v>
      </c>
    </row>
    <row r="15" spans="1:5" x14ac:dyDescent="0.2">
      <c r="A15" t="s">
        <v>9</v>
      </c>
      <c r="B15" s="1">
        <v>417</v>
      </c>
      <c r="C15" s="1">
        <v>406</v>
      </c>
      <c r="D15" s="1">
        <v>118</v>
      </c>
      <c r="E15" s="1">
        <v>130</v>
      </c>
    </row>
    <row r="16" spans="1:5" x14ac:dyDescent="0.2">
      <c r="B16" s="1"/>
      <c r="C16" s="1"/>
      <c r="E16" s="1"/>
    </row>
    <row r="17" spans="1:5" ht="15" x14ac:dyDescent="0.25">
      <c r="A17" s="3" t="s">
        <v>20</v>
      </c>
    </row>
    <row r="18" spans="1:5" x14ac:dyDescent="0.2">
      <c r="A18" t="s">
        <v>0</v>
      </c>
      <c r="B18" s="1" t="s">
        <v>1</v>
      </c>
      <c r="C18" s="1" t="s">
        <v>2</v>
      </c>
      <c r="D18" t="s">
        <v>3</v>
      </c>
      <c r="E18" s="1" t="s">
        <v>4</v>
      </c>
    </row>
    <row r="19" spans="1:5" x14ac:dyDescent="0.2">
      <c r="A19" t="s">
        <v>5</v>
      </c>
      <c r="B19" s="1">
        <v>280</v>
      </c>
      <c r="C19" s="1">
        <v>268</v>
      </c>
      <c r="D19" s="1">
        <v>133</v>
      </c>
      <c r="E19" s="1">
        <v>124</v>
      </c>
    </row>
    <row r="20" spans="1:5" x14ac:dyDescent="0.2">
      <c r="A20" t="s">
        <v>6</v>
      </c>
      <c r="B20" s="1">
        <v>453</v>
      </c>
      <c r="C20" s="1">
        <v>413</v>
      </c>
      <c r="D20" s="1">
        <v>228</v>
      </c>
      <c r="E20" s="1">
        <v>205</v>
      </c>
    </row>
    <row r="21" spans="1:5" x14ac:dyDescent="0.2">
      <c r="A21" t="s">
        <v>7</v>
      </c>
      <c r="B21" s="1">
        <v>108</v>
      </c>
      <c r="C21" s="1">
        <v>104</v>
      </c>
      <c r="D21" s="1">
        <v>47</v>
      </c>
      <c r="E21" s="1">
        <v>44</v>
      </c>
    </row>
    <row r="22" spans="1:5" x14ac:dyDescent="0.2">
      <c r="A22" t="s">
        <v>8</v>
      </c>
      <c r="B22" s="1">
        <v>276</v>
      </c>
      <c r="C22" s="1">
        <v>252</v>
      </c>
      <c r="D22" s="1">
        <v>120</v>
      </c>
      <c r="E22" s="1">
        <v>112</v>
      </c>
    </row>
    <row r="23" spans="1:5" x14ac:dyDescent="0.2">
      <c r="A23" t="s">
        <v>9</v>
      </c>
      <c r="B23" s="1">
        <v>417</v>
      </c>
      <c r="C23" s="1">
        <v>396</v>
      </c>
      <c r="D23" s="1">
        <v>181</v>
      </c>
      <c r="E23" s="1">
        <v>165</v>
      </c>
    </row>
    <row r="24" spans="1:5" x14ac:dyDescent="0.2">
      <c r="A24" t="s">
        <v>40</v>
      </c>
      <c r="B24" s="1">
        <v>139</v>
      </c>
      <c r="C24" s="1">
        <v>130</v>
      </c>
      <c r="D24" s="1">
        <v>73</v>
      </c>
      <c r="E24" s="1">
        <v>68</v>
      </c>
    </row>
    <row r="25" spans="1:5" x14ac:dyDescent="0.2">
      <c r="A25" t="s">
        <v>22</v>
      </c>
      <c r="B25" s="1">
        <v>1353</v>
      </c>
      <c r="C25" s="1">
        <v>1205</v>
      </c>
      <c r="D25" s="1">
        <v>745</v>
      </c>
      <c r="E25" s="1">
        <v>665</v>
      </c>
    </row>
    <row r="26" spans="1:5" x14ac:dyDescent="0.2">
      <c r="A26" t="s">
        <v>23</v>
      </c>
      <c r="B26" s="1">
        <v>156</v>
      </c>
      <c r="C26" s="1">
        <v>150</v>
      </c>
      <c r="D26" s="1">
        <v>74</v>
      </c>
      <c r="E26" s="1">
        <v>70</v>
      </c>
    </row>
    <row r="27" spans="1:5" x14ac:dyDescent="0.2">
      <c r="A27" t="s">
        <v>24</v>
      </c>
      <c r="B27" s="1">
        <v>253</v>
      </c>
      <c r="C27" s="1">
        <v>250</v>
      </c>
      <c r="D27" s="1">
        <v>136</v>
      </c>
      <c r="E27" s="1">
        <v>131</v>
      </c>
    </row>
    <row r="28" spans="1:5" x14ac:dyDescent="0.2">
      <c r="A28" t="s">
        <v>25</v>
      </c>
      <c r="B28" s="1">
        <v>264</v>
      </c>
      <c r="C28" s="1">
        <v>247</v>
      </c>
      <c r="D28" s="1">
        <v>141</v>
      </c>
      <c r="E28" s="1">
        <v>129</v>
      </c>
    </row>
    <row r="29" spans="1:5" x14ac:dyDescent="0.2">
      <c r="B29" s="1"/>
      <c r="C29" s="1"/>
      <c r="E29" s="1"/>
    </row>
    <row r="31" spans="1:5" ht="15" x14ac:dyDescent="0.25">
      <c r="A31" s="3" t="s">
        <v>34</v>
      </c>
    </row>
    <row r="32" spans="1:5" x14ac:dyDescent="0.2">
      <c r="A32" t="s">
        <v>0</v>
      </c>
      <c r="B32" s="1" t="s">
        <v>1</v>
      </c>
      <c r="C32" s="1" t="s">
        <v>2</v>
      </c>
      <c r="D32" t="s">
        <v>3</v>
      </c>
      <c r="E32" s="1" t="s">
        <v>4</v>
      </c>
    </row>
    <row r="33" spans="1:5" x14ac:dyDescent="0.2">
      <c r="A33" t="s">
        <v>5</v>
      </c>
      <c r="B33" s="1">
        <v>280</v>
      </c>
      <c r="C33" s="1">
        <v>250</v>
      </c>
      <c r="D33" s="1">
        <v>229</v>
      </c>
      <c r="E33" s="1">
        <v>203</v>
      </c>
    </row>
    <row r="34" spans="1:5" x14ac:dyDescent="0.2">
      <c r="A34" t="s">
        <v>6</v>
      </c>
      <c r="B34" s="1">
        <v>453</v>
      </c>
      <c r="C34" s="1">
        <v>383</v>
      </c>
      <c r="D34" s="1">
        <v>356</v>
      </c>
      <c r="E34" s="1">
        <v>285</v>
      </c>
    </row>
    <row r="35" spans="1:5" x14ac:dyDescent="0.2">
      <c r="A35" t="s">
        <v>7</v>
      </c>
      <c r="B35" s="1">
        <v>108</v>
      </c>
      <c r="C35" s="1">
        <v>99</v>
      </c>
      <c r="D35" s="1">
        <v>88</v>
      </c>
      <c r="E35" s="1">
        <v>78</v>
      </c>
    </row>
    <row r="36" spans="1:5" x14ac:dyDescent="0.2">
      <c r="A36" t="s">
        <v>8</v>
      </c>
      <c r="B36" s="1">
        <v>276</v>
      </c>
      <c r="C36" s="1">
        <v>248</v>
      </c>
      <c r="D36" s="1">
        <v>236</v>
      </c>
      <c r="E36" s="1">
        <v>213</v>
      </c>
    </row>
    <row r="37" spans="1:5" x14ac:dyDescent="0.2">
      <c r="A37" t="s">
        <v>9</v>
      </c>
      <c r="B37" s="1">
        <v>417</v>
      </c>
      <c r="C37" s="1">
        <v>371</v>
      </c>
      <c r="D37" s="1">
        <v>291</v>
      </c>
      <c r="E37" s="1">
        <v>247</v>
      </c>
    </row>
    <row r="38" spans="1:5" x14ac:dyDescent="0.2">
      <c r="A38" t="s">
        <v>40</v>
      </c>
      <c r="B38" s="1">
        <v>139</v>
      </c>
      <c r="C38" s="1">
        <v>130</v>
      </c>
      <c r="D38" s="1">
        <v>127</v>
      </c>
      <c r="E38" s="1">
        <v>119</v>
      </c>
    </row>
    <row r="39" spans="1:5" x14ac:dyDescent="0.2">
      <c r="A39" t="s">
        <v>22</v>
      </c>
      <c r="B39" s="1">
        <v>1353</v>
      </c>
      <c r="C39" s="1">
        <v>1069</v>
      </c>
      <c r="D39" s="1">
        <v>1150</v>
      </c>
      <c r="E39" s="1">
        <v>911</v>
      </c>
    </row>
    <row r="40" spans="1:5" x14ac:dyDescent="0.2">
      <c r="A40" t="s">
        <v>23</v>
      </c>
      <c r="B40" s="1">
        <v>156</v>
      </c>
      <c r="C40" s="1">
        <v>145</v>
      </c>
      <c r="D40" s="1">
        <v>131</v>
      </c>
      <c r="E40" s="1">
        <v>117</v>
      </c>
    </row>
    <row r="41" spans="1:5" x14ac:dyDescent="0.2">
      <c r="A41" t="s">
        <v>24</v>
      </c>
      <c r="B41" s="1">
        <v>253</v>
      </c>
      <c r="C41" s="1">
        <v>233</v>
      </c>
      <c r="D41" s="1">
        <v>234</v>
      </c>
      <c r="E41" s="1">
        <v>216</v>
      </c>
    </row>
    <row r="42" spans="1:5" x14ac:dyDescent="0.2">
      <c r="A42" t="s">
        <v>25</v>
      </c>
      <c r="B42" s="1">
        <v>264</v>
      </c>
      <c r="C42" s="1">
        <v>217</v>
      </c>
      <c r="D42" s="1">
        <v>192</v>
      </c>
      <c r="E42" s="1">
        <v>158</v>
      </c>
    </row>
    <row r="43" spans="1:5" x14ac:dyDescent="0.2">
      <c r="B43" s="1"/>
      <c r="C43" s="1"/>
      <c r="E43" s="1"/>
    </row>
    <row r="44" spans="1:5" ht="15" x14ac:dyDescent="0.25">
      <c r="A44" s="3" t="s">
        <v>42</v>
      </c>
    </row>
    <row r="45" spans="1:5" ht="15" x14ac:dyDescent="0.25">
      <c r="A45" t="s">
        <v>0</v>
      </c>
      <c r="B45" t="s">
        <v>1</v>
      </c>
      <c r="C45" t="s">
        <v>2</v>
      </c>
      <c r="D45" t="s">
        <v>3</v>
      </c>
      <c r="E45" s="9" t="s">
        <v>4</v>
      </c>
    </row>
    <row r="46" spans="1:5" x14ac:dyDescent="0.2">
      <c r="A46" t="s">
        <v>5</v>
      </c>
      <c r="B46" s="1">
        <v>53467</v>
      </c>
      <c r="C46" s="1">
        <v>21252</v>
      </c>
      <c r="D46" s="1">
        <v>13413</v>
      </c>
      <c r="E46" s="1">
        <v>13507</v>
      </c>
    </row>
    <row r="47" spans="1:5" x14ac:dyDescent="0.2">
      <c r="A47" t="s">
        <v>6</v>
      </c>
      <c r="B47" s="1">
        <v>48027</v>
      </c>
      <c r="C47" s="1">
        <v>20422</v>
      </c>
      <c r="D47" s="1">
        <v>13027</v>
      </c>
      <c r="E47" s="1">
        <v>13112</v>
      </c>
    </row>
    <row r="48" spans="1:5" x14ac:dyDescent="0.2">
      <c r="A48" t="s">
        <v>8</v>
      </c>
      <c r="B48" s="1">
        <v>53295</v>
      </c>
      <c r="C48" s="1">
        <v>22671</v>
      </c>
      <c r="D48" s="1">
        <v>13655</v>
      </c>
      <c r="E48" s="1">
        <v>13754</v>
      </c>
    </row>
    <row r="49" spans="1:5" x14ac:dyDescent="0.2">
      <c r="A49" t="s">
        <v>40</v>
      </c>
      <c r="B49" s="1">
        <v>52266</v>
      </c>
      <c r="C49" s="1">
        <v>19903</v>
      </c>
      <c r="D49" s="1">
        <v>13631</v>
      </c>
      <c r="E49" s="1">
        <v>13719</v>
      </c>
    </row>
    <row r="50" spans="1:5" x14ac:dyDescent="0.2">
      <c r="A50" t="s">
        <v>22</v>
      </c>
      <c r="B50" s="1">
        <v>51041</v>
      </c>
      <c r="C50" s="1">
        <v>19766</v>
      </c>
      <c r="D50" s="1">
        <v>13534</v>
      </c>
      <c r="E50" s="1">
        <v>13635</v>
      </c>
    </row>
    <row r="51" spans="1:5" x14ac:dyDescent="0.2">
      <c r="A51" t="s">
        <v>23</v>
      </c>
      <c r="B51" s="1">
        <v>50375</v>
      </c>
      <c r="C51" s="1">
        <v>19538</v>
      </c>
      <c r="D51" s="1">
        <v>13110</v>
      </c>
      <c r="E51" s="1">
        <v>13207</v>
      </c>
    </row>
    <row r="52" spans="1:5" x14ac:dyDescent="0.2">
      <c r="A52" t="s">
        <v>24</v>
      </c>
      <c r="B52" s="1">
        <v>47800</v>
      </c>
      <c r="C52" s="1">
        <v>17851</v>
      </c>
      <c r="D52" s="1">
        <v>13631</v>
      </c>
      <c r="E52" s="1">
        <v>13724</v>
      </c>
    </row>
    <row r="53" spans="1:5" x14ac:dyDescent="0.2">
      <c r="A53" t="s">
        <v>25</v>
      </c>
      <c r="B53" s="1">
        <v>45782</v>
      </c>
      <c r="C53" s="1">
        <v>18608</v>
      </c>
      <c r="D53" s="1">
        <v>13187</v>
      </c>
      <c r="E53" s="1">
        <v>13265</v>
      </c>
    </row>
    <row r="55" spans="1:5" ht="15" x14ac:dyDescent="0.25">
      <c r="A55" s="3" t="s">
        <v>47</v>
      </c>
    </row>
    <row r="56" spans="1:5" ht="15" x14ac:dyDescent="0.25">
      <c r="A56" t="s">
        <v>0</v>
      </c>
      <c r="B56" t="s">
        <v>1</v>
      </c>
      <c r="C56" t="s">
        <v>2</v>
      </c>
      <c r="D56" t="s">
        <v>3</v>
      </c>
      <c r="E56" s="9" t="s">
        <v>4</v>
      </c>
    </row>
    <row r="57" spans="1:5" x14ac:dyDescent="0.2">
      <c r="A57" t="s">
        <v>5</v>
      </c>
      <c r="B57" s="1">
        <v>279</v>
      </c>
      <c r="C57" s="1">
        <v>255</v>
      </c>
      <c r="D57" s="1">
        <v>277</v>
      </c>
      <c r="E57" s="1">
        <v>278</v>
      </c>
    </row>
    <row r="58" spans="1:5" x14ac:dyDescent="0.2">
      <c r="A58" t="s">
        <v>6</v>
      </c>
      <c r="B58" s="1">
        <v>450</v>
      </c>
      <c r="C58" s="1">
        <v>398</v>
      </c>
      <c r="D58" s="1">
        <v>447</v>
      </c>
      <c r="E58" s="1">
        <v>450</v>
      </c>
    </row>
    <row r="59" spans="1:5" x14ac:dyDescent="0.2">
      <c r="A59" t="s">
        <v>8</v>
      </c>
      <c r="B59" s="1">
        <v>273</v>
      </c>
      <c r="C59" s="1">
        <v>253</v>
      </c>
      <c r="D59" s="1">
        <v>271</v>
      </c>
      <c r="E59" s="1">
        <v>273</v>
      </c>
    </row>
    <row r="60" spans="1:5" x14ac:dyDescent="0.2">
      <c r="A60" t="s">
        <v>40</v>
      </c>
      <c r="B60" s="1">
        <v>139</v>
      </c>
      <c r="C60" s="1">
        <v>131</v>
      </c>
      <c r="D60" s="1">
        <v>139</v>
      </c>
      <c r="E60" s="1">
        <v>139</v>
      </c>
    </row>
    <row r="61" spans="1:5" x14ac:dyDescent="0.2">
      <c r="A61" t="s">
        <v>22</v>
      </c>
      <c r="B61" s="1">
        <v>1345</v>
      </c>
      <c r="C61" s="1">
        <v>1127</v>
      </c>
      <c r="D61" s="1">
        <v>1299</v>
      </c>
      <c r="E61" s="1">
        <v>1307</v>
      </c>
    </row>
    <row r="62" spans="1:5" x14ac:dyDescent="0.2">
      <c r="A62" t="s">
        <v>23</v>
      </c>
      <c r="B62" s="1">
        <v>155</v>
      </c>
      <c r="C62" s="1">
        <v>143</v>
      </c>
      <c r="D62" s="1">
        <v>155</v>
      </c>
      <c r="E62" s="1">
        <v>156</v>
      </c>
    </row>
    <row r="63" spans="1:5" x14ac:dyDescent="0.2">
      <c r="A63" t="s">
        <v>24</v>
      </c>
      <c r="B63" s="1">
        <v>253</v>
      </c>
      <c r="C63" s="1">
        <v>238</v>
      </c>
      <c r="D63" s="1">
        <v>251</v>
      </c>
      <c r="E63" s="1">
        <v>251</v>
      </c>
    </row>
    <row r="64" spans="1:5" x14ac:dyDescent="0.2">
      <c r="A64" t="s">
        <v>25</v>
      </c>
      <c r="B64" s="1">
        <v>261</v>
      </c>
      <c r="C64" s="1">
        <v>238</v>
      </c>
      <c r="D64" s="1">
        <v>261</v>
      </c>
      <c r="E64" s="1">
        <v>26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selection activeCell="E28" sqref="E28:E32"/>
    </sheetView>
  </sheetViews>
  <sheetFormatPr defaultRowHeight="14.25" x14ac:dyDescent="0.2"/>
  <cols>
    <col min="2" max="2" width="12.625" customWidth="1"/>
    <col min="3" max="3" width="16.125" customWidth="1"/>
    <col min="4" max="4" width="15.5" customWidth="1"/>
    <col min="6" max="6" width="15.75" customWidth="1"/>
  </cols>
  <sheetData>
    <row r="1" spans="1:7" x14ac:dyDescent="0.2">
      <c r="A1" t="s">
        <v>48</v>
      </c>
    </row>
    <row r="2" spans="1:7" ht="15" x14ac:dyDescent="0.25">
      <c r="A2" s="3" t="s">
        <v>53</v>
      </c>
    </row>
    <row r="3" spans="1:7" x14ac:dyDescent="0.2">
      <c r="A3" t="s">
        <v>54</v>
      </c>
    </row>
    <row r="6" spans="1:7" ht="15" x14ac:dyDescent="0.25">
      <c r="A6" t="s">
        <v>11</v>
      </c>
    </row>
    <row r="7" spans="1:7" ht="15" x14ac:dyDescent="0.25">
      <c r="A7" t="s">
        <v>0</v>
      </c>
      <c r="B7" t="s">
        <v>10</v>
      </c>
      <c r="C7" s="9" t="s">
        <v>31</v>
      </c>
      <c r="D7" t="s">
        <v>32</v>
      </c>
      <c r="E7" t="s">
        <v>35</v>
      </c>
      <c r="F7" s="10" t="s">
        <v>49</v>
      </c>
      <c r="G7" s="10" t="s">
        <v>36</v>
      </c>
    </row>
    <row r="8" spans="1:7" x14ac:dyDescent="0.2">
      <c r="A8" t="s">
        <v>5</v>
      </c>
      <c r="B8">
        <v>1</v>
      </c>
      <c r="C8">
        <v>1</v>
      </c>
      <c r="D8">
        <v>6</v>
      </c>
      <c r="E8">
        <v>3</v>
      </c>
      <c r="F8">
        <v>4</v>
      </c>
      <c r="G8">
        <v>2</v>
      </c>
    </row>
    <row r="9" spans="1:7" x14ac:dyDescent="0.2">
      <c r="A9" t="s">
        <v>6</v>
      </c>
      <c r="B9">
        <v>1</v>
      </c>
      <c r="C9">
        <v>1</v>
      </c>
      <c r="D9">
        <v>46</v>
      </c>
      <c r="E9">
        <v>14</v>
      </c>
      <c r="F9">
        <v>66</v>
      </c>
      <c r="G9">
        <v>1</v>
      </c>
    </row>
    <row r="10" spans="1:7" x14ac:dyDescent="0.2">
      <c r="A10" t="s">
        <v>7</v>
      </c>
      <c r="B10">
        <v>1</v>
      </c>
      <c r="C10">
        <v>1</v>
      </c>
      <c r="D10">
        <v>3</v>
      </c>
      <c r="E10" t="s">
        <v>41</v>
      </c>
      <c r="F10">
        <v>13</v>
      </c>
      <c r="G10" t="s">
        <v>41</v>
      </c>
    </row>
    <row r="11" spans="1:7" x14ac:dyDescent="0.2">
      <c r="A11" t="s">
        <v>8</v>
      </c>
      <c r="B11">
        <v>1</v>
      </c>
      <c r="C11">
        <v>1</v>
      </c>
      <c r="D11">
        <v>10</v>
      </c>
      <c r="E11">
        <v>2</v>
      </c>
      <c r="F11">
        <v>3</v>
      </c>
      <c r="G11">
        <v>1</v>
      </c>
    </row>
    <row r="12" spans="1:7" x14ac:dyDescent="0.2">
      <c r="A12" t="s">
        <v>9</v>
      </c>
      <c r="B12">
        <v>1</v>
      </c>
      <c r="C12">
        <v>1</v>
      </c>
      <c r="D12">
        <v>86</v>
      </c>
      <c r="E12" t="s">
        <v>41</v>
      </c>
      <c r="F12">
        <v>88</v>
      </c>
      <c r="G12" t="s">
        <v>41</v>
      </c>
    </row>
    <row r="13" spans="1:7" x14ac:dyDescent="0.2">
      <c r="A13" t="s">
        <v>40</v>
      </c>
      <c r="B13">
        <v>1</v>
      </c>
      <c r="C13">
        <v>1</v>
      </c>
      <c r="D13" t="s">
        <v>41</v>
      </c>
      <c r="E13">
        <v>2</v>
      </c>
      <c r="F13" t="s">
        <v>41</v>
      </c>
      <c r="G13">
        <v>1</v>
      </c>
    </row>
    <row r="14" spans="1:7" x14ac:dyDescent="0.2">
      <c r="A14" t="s">
        <v>22</v>
      </c>
      <c r="B14">
        <v>1</v>
      </c>
      <c r="C14">
        <v>1</v>
      </c>
      <c r="D14" t="s">
        <v>41</v>
      </c>
      <c r="E14">
        <v>1</v>
      </c>
      <c r="F14" t="s">
        <v>41</v>
      </c>
      <c r="G14">
        <v>1</v>
      </c>
    </row>
    <row r="15" spans="1:7" x14ac:dyDescent="0.2">
      <c r="A15" t="s">
        <v>23</v>
      </c>
      <c r="B15">
        <v>1</v>
      </c>
      <c r="C15">
        <v>1</v>
      </c>
      <c r="D15" t="s">
        <v>41</v>
      </c>
      <c r="E15">
        <v>12</v>
      </c>
      <c r="F15" t="s">
        <v>41</v>
      </c>
      <c r="G15">
        <v>1</v>
      </c>
    </row>
    <row r="16" spans="1:7" x14ac:dyDescent="0.2">
      <c r="A16" t="s">
        <v>24</v>
      </c>
      <c r="B16">
        <v>1</v>
      </c>
      <c r="C16">
        <v>1</v>
      </c>
      <c r="D16" t="s">
        <v>41</v>
      </c>
      <c r="E16">
        <v>9</v>
      </c>
      <c r="F16" t="s">
        <v>41</v>
      </c>
      <c r="G16">
        <v>1</v>
      </c>
    </row>
    <row r="17" spans="1:7" x14ac:dyDescent="0.2">
      <c r="A17" t="s">
        <v>25</v>
      </c>
      <c r="B17">
        <v>1</v>
      </c>
      <c r="C17">
        <v>1</v>
      </c>
      <c r="D17" t="s">
        <v>41</v>
      </c>
      <c r="E17">
        <v>16</v>
      </c>
      <c r="F17" t="s">
        <v>41</v>
      </c>
      <c r="G17">
        <v>1</v>
      </c>
    </row>
    <row r="19" spans="1:7" x14ac:dyDescent="0.2">
      <c r="A19" t="s">
        <v>14</v>
      </c>
    </row>
    <row r="21" spans="1:7" ht="15" x14ac:dyDescent="0.25">
      <c r="A21" t="s">
        <v>12</v>
      </c>
    </row>
    <row r="22" spans="1:7" ht="15" x14ac:dyDescent="0.25">
      <c r="A22" t="s">
        <v>0</v>
      </c>
      <c r="B22" t="s">
        <v>10</v>
      </c>
      <c r="C22" s="9" t="s">
        <v>31</v>
      </c>
      <c r="D22" t="s">
        <v>32</v>
      </c>
      <c r="E22" t="s">
        <v>35</v>
      </c>
      <c r="F22" s="10" t="s">
        <v>49</v>
      </c>
      <c r="G22" s="10" t="s">
        <v>36</v>
      </c>
    </row>
    <row r="23" spans="1:7" x14ac:dyDescent="0.2">
      <c r="A23" t="s">
        <v>5</v>
      </c>
      <c r="B23">
        <v>2</v>
      </c>
      <c r="C23">
        <v>3</v>
      </c>
      <c r="D23">
        <v>3</v>
      </c>
      <c r="E23">
        <v>2</v>
      </c>
      <c r="F23">
        <v>6</v>
      </c>
      <c r="G23">
        <v>6</v>
      </c>
    </row>
    <row r="24" spans="1:7" x14ac:dyDescent="0.2">
      <c r="A24" t="s">
        <v>6</v>
      </c>
      <c r="B24">
        <v>1</v>
      </c>
      <c r="C24">
        <v>2</v>
      </c>
      <c r="D24">
        <v>17</v>
      </c>
      <c r="E24">
        <v>1</v>
      </c>
      <c r="F24">
        <v>1</v>
      </c>
      <c r="G24">
        <v>1</v>
      </c>
    </row>
    <row r="25" spans="1:7" x14ac:dyDescent="0.2">
      <c r="A25" t="s">
        <v>7</v>
      </c>
      <c r="B25">
        <v>3</v>
      </c>
      <c r="C25">
        <v>7</v>
      </c>
      <c r="D25">
        <v>7</v>
      </c>
      <c r="E25" t="s">
        <v>41</v>
      </c>
      <c r="F25">
        <v>5</v>
      </c>
      <c r="G25" t="s">
        <v>41</v>
      </c>
    </row>
    <row r="26" spans="1:7" x14ac:dyDescent="0.2">
      <c r="A26" t="s">
        <v>8</v>
      </c>
      <c r="B26">
        <v>1</v>
      </c>
      <c r="C26">
        <v>2</v>
      </c>
      <c r="D26">
        <v>1</v>
      </c>
      <c r="E26">
        <v>1</v>
      </c>
      <c r="F26">
        <v>1</v>
      </c>
      <c r="G26">
        <v>1</v>
      </c>
    </row>
    <row r="27" spans="1:7" x14ac:dyDescent="0.2">
      <c r="A27" t="s">
        <v>9</v>
      </c>
      <c r="B27">
        <v>4</v>
      </c>
      <c r="C27">
        <v>2</v>
      </c>
      <c r="D27">
        <v>4</v>
      </c>
      <c r="E27" t="s">
        <v>41</v>
      </c>
      <c r="F27">
        <v>2</v>
      </c>
      <c r="G27" t="s">
        <v>41</v>
      </c>
    </row>
    <row r="28" spans="1:7" x14ac:dyDescent="0.2">
      <c r="A28" t="s">
        <v>40</v>
      </c>
      <c r="B28">
        <v>1</v>
      </c>
      <c r="C28">
        <v>1</v>
      </c>
      <c r="D28" t="s">
        <v>41</v>
      </c>
      <c r="E28">
        <v>1</v>
      </c>
      <c r="F28" t="s">
        <v>41</v>
      </c>
      <c r="G28">
        <v>1</v>
      </c>
    </row>
    <row r="29" spans="1:7" x14ac:dyDescent="0.2">
      <c r="A29" t="s">
        <v>22</v>
      </c>
      <c r="B29">
        <v>1</v>
      </c>
      <c r="C29">
        <v>1</v>
      </c>
      <c r="D29" t="s">
        <v>41</v>
      </c>
      <c r="E29">
        <v>1</v>
      </c>
      <c r="F29" t="s">
        <v>41</v>
      </c>
      <c r="G29">
        <v>1</v>
      </c>
    </row>
    <row r="30" spans="1:7" x14ac:dyDescent="0.2">
      <c r="A30" t="s">
        <v>23</v>
      </c>
      <c r="B30">
        <v>1</v>
      </c>
      <c r="C30">
        <v>1</v>
      </c>
      <c r="D30" t="s">
        <v>41</v>
      </c>
      <c r="E30">
        <v>2</v>
      </c>
      <c r="F30" t="s">
        <v>41</v>
      </c>
      <c r="G30">
        <v>1</v>
      </c>
    </row>
    <row r="31" spans="1:7" x14ac:dyDescent="0.2">
      <c r="A31" t="s">
        <v>24</v>
      </c>
      <c r="B31">
        <v>1</v>
      </c>
      <c r="C31">
        <v>1</v>
      </c>
      <c r="D31" t="s">
        <v>41</v>
      </c>
      <c r="E31">
        <v>1</v>
      </c>
      <c r="F31" t="s">
        <v>41</v>
      </c>
      <c r="G31">
        <v>1</v>
      </c>
    </row>
    <row r="32" spans="1:7" x14ac:dyDescent="0.2">
      <c r="A32" t="s">
        <v>25</v>
      </c>
      <c r="B32">
        <v>2</v>
      </c>
      <c r="C32">
        <v>1</v>
      </c>
      <c r="D32" t="s">
        <v>41</v>
      </c>
      <c r="E32">
        <v>6</v>
      </c>
      <c r="F32" t="s">
        <v>41</v>
      </c>
      <c r="G32">
        <v>6</v>
      </c>
    </row>
    <row r="34" spans="1:1" x14ac:dyDescent="0.2">
      <c r="A34" t="s">
        <v>1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tabSelected="1" topLeftCell="A52" zoomScale="85" zoomScaleNormal="85" workbookViewId="0">
      <selection activeCell="E42" sqref="E42"/>
    </sheetView>
  </sheetViews>
  <sheetFormatPr defaultRowHeight="14.25" x14ac:dyDescent="0.2"/>
  <cols>
    <col min="1" max="1" width="36.875" customWidth="1"/>
    <col min="3" max="4" width="20.25" bestFit="1" customWidth="1"/>
    <col min="5" max="5" width="21.375" bestFit="1" customWidth="1"/>
    <col min="6" max="7" width="20.25" bestFit="1" customWidth="1"/>
    <col min="8" max="8" width="13.125" customWidth="1"/>
    <col min="9" max="9" width="21.375" bestFit="1" customWidth="1"/>
  </cols>
  <sheetData>
    <row r="1" spans="1:8" ht="15" x14ac:dyDescent="0.25">
      <c r="A1" t="s">
        <v>61</v>
      </c>
    </row>
    <row r="2" spans="1:8" ht="15" x14ac:dyDescent="0.25"/>
    <row r="3" spans="1:8" ht="15" x14ac:dyDescent="0.25">
      <c r="A3" t="s">
        <v>64</v>
      </c>
    </row>
    <row r="4" spans="1:8" x14ac:dyDescent="0.2">
      <c r="A4" t="s">
        <v>13</v>
      </c>
      <c r="B4" t="s">
        <v>5</v>
      </c>
      <c r="C4" t="s">
        <v>6</v>
      </c>
      <c r="D4" t="s">
        <v>7</v>
      </c>
      <c r="E4" t="s">
        <v>8</v>
      </c>
      <c r="F4" t="s">
        <v>9</v>
      </c>
      <c r="G4" t="s">
        <v>59</v>
      </c>
      <c r="H4" t="s">
        <v>60</v>
      </c>
    </row>
    <row r="5" spans="1:8" x14ac:dyDescent="0.2">
      <c r="A5" t="s">
        <v>49</v>
      </c>
      <c r="B5" s="12">
        <v>4.9799999999999997E-2</v>
      </c>
      <c r="C5" s="12">
        <v>4.5469999999999997E-2</v>
      </c>
      <c r="D5" s="12">
        <v>3.7499999999999999E-2</v>
      </c>
      <c r="E5" s="12">
        <v>3.5999999999999997E-2</v>
      </c>
      <c r="F5" s="12">
        <v>0.04</v>
      </c>
    </row>
    <row r="6" spans="1:8" x14ac:dyDescent="0.2">
      <c r="A6" t="s">
        <v>32</v>
      </c>
      <c r="B6" s="2">
        <v>0.26</v>
      </c>
      <c r="C6" s="2">
        <v>0.13</v>
      </c>
      <c r="D6" s="2">
        <v>0.12</v>
      </c>
      <c r="E6" s="2">
        <v>0.11</v>
      </c>
      <c r="F6" s="2">
        <v>0.11</v>
      </c>
    </row>
    <row r="7" spans="1:8" x14ac:dyDescent="0.2">
      <c r="A7" t="s">
        <v>31</v>
      </c>
      <c r="B7" s="2">
        <v>0.84</v>
      </c>
      <c r="C7" s="2">
        <v>0.17199999999999999</v>
      </c>
      <c r="D7" s="2">
        <v>0.13</v>
      </c>
      <c r="E7" s="2">
        <v>0.34</v>
      </c>
      <c r="F7" s="2">
        <v>0.14000000000000001</v>
      </c>
    </row>
    <row r="8" spans="1:8" x14ac:dyDescent="0.2">
      <c r="A8" t="s">
        <v>10</v>
      </c>
      <c r="B8" s="2">
        <v>0.66</v>
      </c>
      <c r="C8" s="2">
        <v>0.32</v>
      </c>
      <c r="D8" s="2">
        <v>0.14000000000000001</v>
      </c>
      <c r="E8" s="2">
        <v>0.39</v>
      </c>
      <c r="F8" s="2">
        <v>0.24</v>
      </c>
    </row>
    <row r="9" spans="1:8" x14ac:dyDescent="0.2">
      <c r="A9" t="s">
        <v>55</v>
      </c>
      <c r="B9" s="2"/>
      <c r="C9" s="8">
        <f>$B$5/C5</f>
        <v>1.0952276226083133</v>
      </c>
      <c r="D9" s="8">
        <f t="shared" ref="D9:F9" si="0">$B$5/D5</f>
        <v>1.3280000000000001</v>
      </c>
      <c r="E9" s="8">
        <f t="shared" si="0"/>
        <v>1.3833333333333333</v>
      </c>
      <c r="F9" s="8">
        <f t="shared" si="0"/>
        <v>1.2449999999999999</v>
      </c>
      <c r="G9" s="8">
        <f>AVERAGE(C9:F9)</f>
        <v>1.2628902389854115</v>
      </c>
      <c r="H9" s="8">
        <f>MEDIAN(C9:F9)</f>
        <v>1.2865</v>
      </c>
    </row>
    <row r="10" spans="1:8" x14ac:dyDescent="0.2">
      <c r="A10" t="s">
        <v>33</v>
      </c>
      <c r="B10" s="2"/>
      <c r="C10" s="8">
        <f>$B$6/C6</f>
        <v>2</v>
      </c>
      <c r="D10" s="8">
        <f t="shared" ref="D10:F10" si="1">$B$6/D6</f>
        <v>2.166666666666667</v>
      </c>
      <c r="E10" s="8">
        <f t="shared" si="1"/>
        <v>2.3636363636363638</v>
      </c>
      <c r="F10" s="8">
        <f t="shared" si="1"/>
        <v>2.3636363636363638</v>
      </c>
      <c r="G10" s="8">
        <f>AVERAGE(C10:F10)</f>
        <v>2.2234848484848486</v>
      </c>
      <c r="H10" s="8">
        <f>MEDIAN(C10:F10)</f>
        <v>2.2651515151515156</v>
      </c>
    </row>
    <row r="11" spans="1:8" ht="15" x14ac:dyDescent="0.25">
      <c r="A11" t="s">
        <v>30</v>
      </c>
      <c r="B11" s="2"/>
      <c r="C11" s="8">
        <f>$B$7/C7</f>
        <v>4.8837209302325579</v>
      </c>
      <c r="D11" s="8">
        <f t="shared" ref="D11:F11" si="2">$B$7/D7</f>
        <v>6.4615384615384608</v>
      </c>
      <c r="E11" s="8">
        <f t="shared" si="2"/>
        <v>2.4705882352941173</v>
      </c>
      <c r="F11" s="8">
        <f t="shared" si="2"/>
        <v>5.9999999999999991</v>
      </c>
      <c r="G11" s="11">
        <f>AVERAGE(C11:F11)</f>
        <v>4.9539619067662839</v>
      </c>
      <c r="H11" s="11">
        <f>MEDIAN(C11:F11)</f>
        <v>5.4418604651162781</v>
      </c>
    </row>
    <row r="12" spans="1:8" x14ac:dyDescent="0.2">
      <c r="A12" t="s">
        <v>27</v>
      </c>
      <c r="B12" s="2"/>
      <c r="C12" s="8">
        <f>$B$8/C8</f>
        <v>2.0625</v>
      </c>
      <c r="D12" s="8">
        <f t="shared" ref="D12:F12" si="3">$B$8/D8</f>
        <v>4.7142857142857144</v>
      </c>
      <c r="E12" s="8">
        <f t="shared" si="3"/>
        <v>1.6923076923076923</v>
      </c>
      <c r="F12" s="8">
        <f t="shared" si="3"/>
        <v>2.7500000000000004</v>
      </c>
      <c r="G12" s="13">
        <f>AVERAGE(C12:F12)</f>
        <v>2.8047733516483517</v>
      </c>
      <c r="H12" s="8">
        <f>MEDIAN(C12:F12)</f>
        <v>2.40625</v>
      </c>
    </row>
    <row r="14" spans="1:8" ht="15" x14ac:dyDescent="0.25">
      <c r="A14" t="s">
        <v>63</v>
      </c>
    </row>
    <row r="15" spans="1:8" x14ac:dyDescent="0.2">
      <c r="A15" t="s">
        <v>13</v>
      </c>
      <c r="B15" t="s">
        <v>5</v>
      </c>
      <c r="C15" t="s">
        <v>6</v>
      </c>
      <c r="D15" t="s">
        <v>7</v>
      </c>
      <c r="E15" t="s">
        <v>8</v>
      </c>
      <c r="F15" t="s">
        <v>9</v>
      </c>
      <c r="G15" t="s">
        <v>28</v>
      </c>
      <c r="H15" t="s">
        <v>29</v>
      </c>
    </row>
    <row r="16" spans="1:8" x14ac:dyDescent="0.2">
      <c r="A16" t="s">
        <v>49</v>
      </c>
      <c r="B16" s="12">
        <v>1.26E-2</v>
      </c>
      <c r="C16" s="12">
        <v>0.01</v>
      </c>
      <c r="D16" s="12">
        <v>8.6999999999999994E-3</v>
      </c>
      <c r="E16" s="12">
        <v>8.0000000000000002E-3</v>
      </c>
      <c r="F16" s="12">
        <v>8.8999999999999999E-3</v>
      </c>
    </row>
    <row r="17" spans="1:8" x14ac:dyDescent="0.2">
      <c r="A17" t="s">
        <v>32</v>
      </c>
      <c r="B17" s="2">
        <v>0.121</v>
      </c>
      <c r="C17" s="2">
        <v>4.4200000000000003E-2</v>
      </c>
      <c r="D17" s="2">
        <v>0.15740000000000001</v>
      </c>
      <c r="E17" s="2">
        <v>1.8100000000000002E-2</v>
      </c>
      <c r="F17" s="2">
        <v>4.0800000000000003E-2</v>
      </c>
    </row>
    <row r="18" spans="1:8" x14ac:dyDescent="0.2">
      <c r="A18" t="s">
        <v>31</v>
      </c>
      <c r="B18" s="2">
        <v>0.41</v>
      </c>
      <c r="C18" s="2">
        <v>6.4000000000000001E-2</v>
      </c>
      <c r="D18" s="2">
        <v>5.6000000000000001E-2</v>
      </c>
      <c r="E18" s="2">
        <v>0.152</v>
      </c>
      <c r="F18" s="2">
        <v>5.5E-2</v>
      </c>
    </row>
    <row r="19" spans="1:8" x14ac:dyDescent="0.2">
      <c r="A19" t="s">
        <v>10</v>
      </c>
      <c r="B19" s="7">
        <v>0.307</v>
      </c>
      <c r="C19" s="7">
        <v>0.113</v>
      </c>
      <c r="D19" s="7">
        <v>7.3999999999999996E-2</v>
      </c>
      <c r="E19" s="7">
        <v>0.156</v>
      </c>
      <c r="F19" s="7">
        <v>0.08</v>
      </c>
    </row>
    <row r="20" spans="1:8" x14ac:dyDescent="0.2">
      <c r="A20" t="s">
        <v>55</v>
      </c>
      <c r="B20" s="2"/>
      <c r="C20" s="8">
        <f>$B$16/C16</f>
        <v>1.26</v>
      </c>
      <c r="D20" s="8">
        <f t="shared" ref="D20:F20" si="4">$B$16/D16</f>
        <v>1.4482758620689655</v>
      </c>
      <c r="E20" s="8">
        <f t="shared" si="4"/>
        <v>1.575</v>
      </c>
      <c r="F20" s="8">
        <f t="shared" si="4"/>
        <v>1.4157303370786518</v>
      </c>
      <c r="G20" s="8">
        <f>AVERAGE(C20:F20)</f>
        <v>1.4247515497869043</v>
      </c>
      <c r="H20" s="8">
        <f>MEDIAN(C20:F20)</f>
        <v>1.4320030995738087</v>
      </c>
    </row>
    <row r="21" spans="1:8" x14ac:dyDescent="0.2">
      <c r="A21" t="s">
        <v>33</v>
      </c>
      <c r="B21" s="2"/>
      <c r="C21" s="8">
        <f>$B$17/C17</f>
        <v>2.7375565610859725</v>
      </c>
      <c r="D21" s="8">
        <f t="shared" ref="D21:F21" si="5">$B$17/D17</f>
        <v>0.76874205844980936</v>
      </c>
      <c r="E21" s="8">
        <f t="shared" si="5"/>
        <v>6.6850828729281764</v>
      </c>
      <c r="F21" s="8">
        <f t="shared" si="5"/>
        <v>2.9656862745098036</v>
      </c>
      <c r="G21" s="8">
        <f>AVERAGE(C21:F21)</f>
        <v>3.2892669417434401</v>
      </c>
      <c r="H21" s="8">
        <f>MEDIAN(C21:F21)</f>
        <v>2.851621417797888</v>
      </c>
    </row>
    <row r="22" spans="1:8" ht="15" x14ac:dyDescent="0.25">
      <c r="A22" t="s">
        <v>30</v>
      </c>
      <c r="B22" s="2"/>
      <c r="C22" s="8">
        <f>$B$18/C18</f>
        <v>6.4062499999999991</v>
      </c>
      <c r="D22" s="8">
        <f t="shared" ref="D22:F22" si="6">$B$18/D18</f>
        <v>7.3214285714285712</v>
      </c>
      <c r="E22" s="8">
        <f t="shared" si="6"/>
        <v>2.6973684210526314</v>
      </c>
      <c r="F22" s="8">
        <f t="shared" si="6"/>
        <v>7.4545454545454541</v>
      </c>
      <c r="G22" s="11">
        <f>AVERAGE(C22:F22)</f>
        <v>5.9698981117566632</v>
      </c>
      <c r="H22" s="11">
        <f>MEDIAN(C22:F22)</f>
        <v>6.8638392857142847</v>
      </c>
    </row>
    <row r="23" spans="1:8" x14ac:dyDescent="0.2">
      <c r="A23" t="s">
        <v>27</v>
      </c>
      <c r="B23" s="2"/>
      <c r="C23" s="8">
        <f>$B$19/C19</f>
        <v>2.7168141592920354</v>
      </c>
      <c r="D23" s="8">
        <f>$B$19/D19</f>
        <v>4.1486486486486491</v>
      </c>
      <c r="E23" s="8">
        <f>$B$19/E19</f>
        <v>1.9679487179487178</v>
      </c>
      <c r="F23" s="8">
        <f t="shared" ref="F23" si="7">$B$19/F19</f>
        <v>3.8374999999999999</v>
      </c>
      <c r="G23" s="8">
        <f>AVERAGE(C23:F23)</f>
        <v>3.1677278814723504</v>
      </c>
      <c r="H23" s="8">
        <f>MEDIAN(C23:F23)</f>
        <v>3.2771570796460177</v>
      </c>
    </row>
    <row r="25" spans="1:8" ht="15" x14ac:dyDescent="0.25">
      <c r="A25" t="s">
        <v>62</v>
      </c>
    </row>
    <row r="26" spans="1:8" x14ac:dyDescent="0.2">
      <c r="A26" t="s">
        <v>13</v>
      </c>
      <c r="B26" t="s">
        <v>8</v>
      </c>
      <c r="C26" t="s">
        <v>6</v>
      </c>
      <c r="D26" t="s">
        <v>7</v>
      </c>
      <c r="E26" t="s">
        <v>5</v>
      </c>
      <c r="F26" t="s">
        <v>9</v>
      </c>
      <c r="G26" t="s">
        <v>28</v>
      </c>
      <c r="H26" t="s">
        <v>29</v>
      </c>
    </row>
    <row r="27" spans="1:8" x14ac:dyDescent="0.2">
      <c r="A27" t="s">
        <v>49</v>
      </c>
      <c r="B27" s="12">
        <v>1.4999999999999999E-2</v>
      </c>
      <c r="C27" s="12">
        <v>1.7000000000000001E-2</v>
      </c>
      <c r="D27" s="12">
        <v>1.2999999999999999E-2</v>
      </c>
      <c r="E27" s="12">
        <v>0.02</v>
      </c>
      <c r="F27" s="12">
        <v>9.9000000000000008E-3</v>
      </c>
    </row>
    <row r="28" spans="1:8" x14ac:dyDescent="0.2">
      <c r="A28" t="s">
        <v>32</v>
      </c>
      <c r="B28" s="12">
        <v>6.88E-2</v>
      </c>
      <c r="C28" s="12">
        <v>7.2999999999999995E-2</v>
      </c>
      <c r="D28" s="12">
        <v>0.13900000000000001</v>
      </c>
      <c r="E28" s="12">
        <v>6.4000000000000001E-2</v>
      </c>
      <c r="F28" s="12">
        <v>2.64E-2</v>
      </c>
    </row>
    <row r="29" spans="1:8" x14ac:dyDescent="0.2">
      <c r="A29" t="s">
        <v>31</v>
      </c>
      <c r="B29" s="2">
        <v>0.84799999999999998</v>
      </c>
      <c r="C29" s="2">
        <v>0.63400000000000001</v>
      </c>
      <c r="D29" s="2">
        <v>0.45400000000000001</v>
      </c>
      <c r="E29" s="2">
        <v>0.65400000000000003</v>
      </c>
      <c r="F29" s="2">
        <v>0.64</v>
      </c>
    </row>
    <row r="30" spans="1:8" x14ac:dyDescent="0.2">
      <c r="A30" t="s">
        <v>10</v>
      </c>
      <c r="B30" s="2">
        <v>0.74299999999999999</v>
      </c>
      <c r="C30" s="2">
        <v>0.69979999999999998</v>
      </c>
      <c r="D30" s="2">
        <v>0.379</v>
      </c>
      <c r="E30" s="2">
        <v>0.77100000000000002</v>
      </c>
      <c r="F30" s="2">
        <v>0.66900000000000004</v>
      </c>
    </row>
    <row r="31" spans="1:8" x14ac:dyDescent="0.2">
      <c r="A31" t="s">
        <v>56</v>
      </c>
      <c r="B31" s="2"/>
      <c r="C31" s="8">
        <f>$B$27/C27</f>
        <v>0.88235294117647045</v>
      </c>
      <c r="D31" s="8">
        <f t="shared" ref="D31:F31" si="8">$B$27/D27</f>
        <v>1.153846153846154</v>
      </c>
      <c r="E31" s="8">
        <f t="shared" si="8"/>
        <v>0.75</v>
      </c>
      <c r="F31" s="8">
        <f t="shared" si="8"/>
        <v>1.5151515151515149</v>
      </c>
      <c r="G31" s="8">
        <f>AVERAGE(C31:F31)</f>
        <v>1.0753376525435347</v>
      </c>
      <c r="H31" s="8">
        <f>MEDIAN(C31:F31)</f>
        <v>1.0180995475113122</v>
      </c>
    </row>
    <row r="32" spans="1:8" x14ac:dyDescent="0.2">
      <c r="A32" t="s">
        <v>50</v>
      </c>
      <c r="B32" s="2"/>
      <c r="C32" s="8">
        <f>$B$28/C28</f>
        <v>0.94246575342465755</v>
      </c>
      <c r="D32" s="8">
        <f t="shared" ref="D32:F32" si="9">$B$28/D28</f>
        <v>0.49496402877697837</v>
      </c>
      <c r="E32" s="8">
        <f t="shared" si="9"/>
        <v>1.075</v>
      </c>
      <c r="F32" s="8">
        <f t="shared" si="9"/>
        <v>2.606060606060606</v>
      </c>
      <c r="G32" s="8">
        <f>AVERAGE(C32:F32)</f>
        <v>1.2796225970655604</v>
      </c>
      <c r="H32" s="8">
        <f>MEDIAN(C32:F32)</f>
        <v>1.0087328767123287</v>
      </c>
    </row>
    <row r="33" spans="1:11" ht="15" x14ac:dyDescent="0.25">
      <c r="A33" t="s">
        <v>51</v>
      </c>
      <c r="B33" s="2"/>
      <c r="C33" s="8">
        <f>$B$29/C29</f>
        <v>1.3375394321766561</v>
      </c>
      <c r="D33" s="8">
        <f t="shared" ref="D33:F33" si="10">$B$29/D29</f>
        <v>1.8678414096916298</v>
      </c>
      <c r="E33" s="8">
        <f t="shared" si="10"/>
        <v>1.2966360856269112</v>
      </c>
      <c r="F33" s="8">
        <f t="shared" si="10"/>
        <v>1.325</v>
      </c>
      <c r="G33" s="11">
        <f>AVERAGE(C33:F33)</f>
        <v>1.4567542318737994</v>
      </c>
      <c r="H33" s="11">
        <f>MEDIAN(C33:F33)</f>
        <v>1.331269716088328</v>
      </c>
    </row>
    <row r="34" spans="1:11" x14ac:dyDescent="0.2">
      <c r="A34" t="s">
        <v>52</v>
      </c>
      <c r="B34" s="2"/>
      <c r="C34" s="8">
        <f>$B$30/C30</f>
        <v>1.0617319234066878</v>
      </c>
      <c r="D34" s="8">
        <f t="shared" ref="D34:F34" si="11">$B$30/D30</f>
        <v>1.9604221635883905</v>
      </c>
      <c r="E34" s="8">
        <f t="shared" si="11"/>
        <v>0.96368352788586253</v>
      </c>
      <c r="F34" s="8">
        <f t="shared" si="11"/>
        <v>1.1106128550074739</v>
      </c>
      <c r="G34" s="8">
        <f>AVERAGE(C34:F34)</f>
        <v>1.2741126174721038</v>
      </c>
      <c r="H34" s="8">
        <f>MEDIAN(C34:F34)</f>
        <v>1.0861723892070807</v>
      </c>
    </row>
    <row r="36" spans="1:11" ht="15" x14ac:dyDescent="0.25">
      <c r="A36" t="s">
        <v>58</v>
      </c>
    </row>
    <row r="37" spans="1:11" x14ac:dyDescent="0.2">
      <c r="A37" t="s">
        <v>13</v>
      </c>
      <c r="B37" t="s">
        <v>8</v>
      </c>
      <c r="C37" t="s">
        <v>6</v>
      </c>
      <c r="D37" t="s">
        <v>7</v>
      </c>
      <c r="E37" t="s">
        <v>5</v>
      </c>
      <c r="F37" t="s">
        <v>9</v>
      </c>
      <c r="G37" t="s">
        <v>28</v>
      </c>
      <c r="H37" t="s">
        <v>29</v>
      </c>
    </row>
    <row r="38" spans="1:11" x14ac:dyDescent="0.2">
      <c r="A38" t="s">
        <v>49</v>
      </c>
      <c r="B38" s="12">
        <v>2.3E-3</v>
      </c>
      <c r="C38" s="12">
        <v>2.5000000000000001E-3</v>
      </c>
      <c r="D38" s="12">
        <v>1.9E-3</v>
      </c>
      <c r="E38" s="12">
        <v>3.2000000000000002E-3</v>
      </c>
      <c r="F38" s="12">
        <v>1.1000000000000001E-3</v>
      </c>
    </row>
    <row r="39" spans="1:11" x14ac:dyDescent="0.2">
      <c r="A39" t="s">
        <v>32</v>
      </c>
      <c r="B39" s="12">
        <v>2.1700000000000001E-2</v>
      </c>
      <c r="C39" s="12">
        <v>2.1999999999999999E-2</v>
      </c>
      <c r="D39" s="12">
        <v>9.2599999999999991E-3</v>
      </c>
      <c r="E39" s="12">
        <v>2.5000000000000001E-2</v>
      </c>
      <c r="F39" s="12">
        <v>2.3999999999999998E-3</v>
      </c>
    </row>
    <row r="40" spans="1:11" x14ac:dyDescent="0.2">
      <c r="A40" t="s">
        <v>31</v>
      </c>
      <c r="B40" s="2">
        <v>0.67</v>
      </c>
      <c r="C40" s="2">
        <v>0.46800000000000003</v>
      </c>
      <c r="D40" s="2">
        <v>0.29599999999999999</v>
      </c>
      <c r="E40" s="2">
        <v>0.45400000000000001</v>
      </c>
      <c r="F40" s="2">
        <v>0.441</v>
      </c>
    </row>
    <row r="41" spans="1:11" x14ac:dyDescent="0.2">
      <c r="A41" t="s">
        <v>10</v>
      </c>
      <c r="B41" s="7">
        <v>0.53600000000000003</v>
      </c>
      <c r="C41" s="7">
        <v>0.46400000000000002</v>
      </c>
      <c r="D41" s="7">
        <v>0.30599999999999999</v>
      </c>
      <c r="E41" s="7">
        <v>0.57499999999999996</v>
      </c>
      <c r="F41" s="7">
        <v>0.47</v>
      </c>
    </row>
    <row r="42" spans="1:11" x14ac:dyDescent="0.2">
      <c r="A42" t="s">
        <v>56</v>
      </c>
      <c r="B42" s="7"/>
      <c r="C42" s="8">
        <f>$B$38/C38</f>
        <v>0.91999999999999993</v>
      </c>
      <c r="D42" s="8">
        <f t="shared" ref="D42:F42" si="12">$B$38/D38</f>
        <v>1.2105263157894737</v>
      </c>
      <c r="E42" s="8">
        <f t="shared" si="12"/>
        <v>0.71875</v>
      </c>
      <c r="F42" s="8">
        <f t="shared" si="12"/>
        <v>2.0909090909090908</v>
      </c>
      <c r="G42" s="8">
        <f>AVERAGE(C42:F42)</f>
        <v>1.2350463516746411</v>
      </c>
      <c r="H42" s="8">
        <f>MEDIAN(C42:F42)</f>
        <v>1.0652631578947367</v>
      </c>
    </row>
    <row r="43" spans="1:11" ht="15" x14ac:dyDescent="0.25">
      <c r="A43" t="s">
        <v>50</v>
      </c>
      <c r="B43" s="2"/>
      <c r="C43" s="8">
        <f>$B$39/C39</f>
        <v>0.98636363636363644</v>
      </c>
      <c r="D43" s="8">
        <f t="shared" ref="D43:F43" si="13">$B$39/D39</f>
        <v>2.3434125269978403</v>
      </c>
      <c r="E43" s="8">
        <f t="shared" si="13"/>
        <v>0.86799999999999999</v>
      </c>
      <c r="F43" s="8">
        <f t="shared" si="13"/>
        <v>9.0416666666666679</v>
      </c>
      <c r="G43" s="11">
        <f>AVERAGE(C43:F43)</f>
        <v>3.3098607075070361</v>
      </c>
      <c r="H43" s="11">
        <f>MEDIAN(C43:F43)</f>
        <v>1.6648880816807385</v>
      </c>
    </row>
    <row r="44" spans="1:11" x14ac:dyDescent="0.2">
      <c r="A44" t="s">
        <v>51</v>
      </c>
      <c r="B44" s="2"/>
      <c r="C44" s="8">
        <f>$B$40/C40</f>
        <v>1.4316239316239316</v>
      </c>
      <c r="D44" s="8">
        <f t="shared" ref="D44:F44" si="14">$B$40/D40</f>
        <v>2.2635135135135136</v>
      </c>
      <c r="E44" s="8">
        <f t="shared" si="14"/>
        <v>1.4757709251101323</v>
      </c>
      <c r="F44" s="8">
        <f t="shared" si="14"/>
        <v>1.5192743764172336</v>
      </c>
      <c r="G44" s="8">
        <f>AVERAGE(C44:F44)</f>
        <v>1.6725456866662027</v>
      </c>
      <c r="H44" s="8">
        <f>MEDIAN(C44:F44)</f>
        <v>1.497522650763683</v>
      </c>
    </row>
    <row r="45" spans="1:11" x14ac:dyDescent="0.2">
      <c r="A45" t="s">
        <v>52</v>
      </c>
      <c r="B45" s="2"/>
      <c r="C45" s="8">
        <f>$B$41/C41</f>
        <v>1.1551724137931034</v>
      </c>
      <c r="D45" s="8">
        <f t="shared" ref="D45:F45" si="15">$B$41/D41</f>
        <v>1.7516339869281048</v>
      </c>
      <c r="E45" s="8">
        <f t="shared" si="15"/>
        <v>0.93217391304347841</v>
      </c>
      <c r="F45" s="8">
        <f t="shared" si="15"/>
        <v>1.1404255319148937</v>
      </c>
      <c r="G45" s="8">
        <f>AVERAGE(C45:F45)</f>
        <v>1.2448514614198951</v>
      </c>
      <c r="H45" s="8">
        <f>MEDIAN(C45:F45)</f>
        <v>1.1477989728539986</v>
      </c>
    </row>
    <row r="46" spans="1:11" x14ac:dyDescent="0.2">
      <c r="B46" s="2"/>
      <c r="C46" s="8"/>
      <c r="D46" s="8"/>
      <c r="E46" s="8"/>
      <c r="F46" s="8"/>
      <c r="G46" s="8"/>
      <c r="H46" s="8"/>
    </row>
    <row r="47" spans="1:11" ht="15" x14ac:dyDescent="0.25">
      <c r="A47" t="s">
        <v>64</v>
      </c>
    </row>
    <row r="48" spans="1:11" x14ac:dyDescent="0.2">
      <c r="A48" t="s">
        <v>13</v>
      </c>
      <c r="B48" t="s">
        <v>5</v>
      </c>
      <c r="C48" t="s">
        <v>6</v>
      </c>
      <c r="D48" t="s">
        <v>21</v>
      </c>
      <c r="E48" t="s">
        <v>8</v>
      </c>
      <c r="F48" t="s">
        <v>22</v>
      </c>
      <c r="G48" t="s">
        <v>23</v>
      </c>
      <c r="H48" t="s">
        <v>24</v>
      </c>
      <c r="I48" t="s">
        <v>25</v>
      </c>
      <c r="J48" t="s">
        <v>28</v>
      </c>
      <c r="K48" t="s">
        <v>29</v>
      </c>
    </row>
    <row r="49" spans="1:11" x14ac:dyDescent="0.2">
      <c r="A49" t="s">
        <v>36</v>
      </c>
      <c r="B49" s="2">
        <v>0.313</v>
      </c>
      <c r="C49" s="2">
        <v>0.157</v>
      </c>
      <c r="D49" s="2">
        <v>0.17</v>
      </c>
      <c r="E49" s="2">
        <v>0.182</v>
      </c>
      <c r="F49" s="2">
        <v>0.151</v>
      </c>
      <c r="G49" s="2">
        <v>0.152</v>
      </c>
      <c r="H49" s="2">
        <v>0.16200000000000001</v>
      </c>
      <c r="I49" s="2">
        <v>0.159</v>
      </c>
    </row>
    <row r="50" spans="1:11" x14ac:dyDescent="0.2">
      <c r="A50" t="s">
        <v>35</v>
      </c>
      <c r="B50" s="2">
        <v>0.45200000000000001</v>
      </c>
      <c r="C50" s="2">
        <v>0.40400000000000003</v>
      </c>
      <c r="D50" s="2">
        <v>0.36699999999999999</v>
      </c>
      <c r="E50" s="2">
        <v>0.308</v>
      </c>
      <c r="F50" s="2">
        <v>0.38400000000000001</v>
      </c>
      <c r="G50" s="2">
        <v>0.41199999999999998</v>
      </c>
      <c r="H50" s="2">
        <v>0.372</v>
      </c>
      <c r="I50" s="2">
        <v>0.40600000000000003</v>
      </c>
    </row>
    <row r="51" spans="1:11" x14ac:dyDescent="0.2">
      <c r="A51" t="s">
        <v>31</v>
      </c>
      <c r="B51" s="2">
        <v>0.83899999999999997</v>
      </c>
      <c r="C51" s="2">
        <v>0.17199999999999999</v>
      </c>
      <c r="D51" s="2">
        <v>0.33800000000000002</v>
      </c>
      <c r="E51" s="2">
        <v>0.34</v>
      </c>
      <c r="F51" s="2">
        <v>0.46300000000000002</v>
      </c>
      <c r="G51" s="2">
        <v>0.34599999999999997</v>
      </c>
      <c r="H51" s="2">
        <v>0.33200000000000002</v>
      </c>
      <c r="I51" s="2">
        <v>0.17399999999999999</v>
      </c>
    </row>
    <row r="52" spans="1:11" x14ac:dyDescent="0.2">
      <c r="A52" t="s">
        <v>10</v>
      </c>
      <c r="B52" s="2">
        <v>0.65700000000000003</v>
      </c>
      <c r="C52" s="2">
        <v>0.32200000000000001</v>
      </c>
      <c r="D52" s="2">
        <v>0.23699999999999999</v>
      </c>
      <c r="E52" s="2">
        <v>0.39100000000000001</v>
      </c>
      <c r="F52" s="2">
        <v>0.40699999999999997</v>
      </c>
      <c r="G52" s="2">
        <v>0.32100000000000001</v>
      </c>
      <c r="H52" s="2">
        <v>0.17</v>
      </c>
      <c r="I52" s="2">
        <v>0.311</v>
      </c>
    </row>
    <row r="53" spans="1:11" x14ac:dyDescent="0.2">
      <c r="A53" t="s">
        <v>26</v>
      </c>
      <c r="B53" s="2"/>
      <c r="C53" s="8">
        <f t="shared" ref="C53:I53" si="16">$B$49/C49</f>
        <v>1.9936305732484076</v>
      </c>
      <c r="D53" s="8">
        <f t="shared" si="16"/>
        <v>1.8411764705882352</v>
      </c>
      <c r="E53" s="8">
        <f t="shared" si="16"/>
        <v>1.7197802197802199</v>
      </c>
      <c r="F53" s="8">
        <f t="shared" si="16"/>
        <v>2.0728476821192054</v>
      </c>
      <c r="G53" s="8">
        <f t="shared" si="16"/>
        <v>2.0592105263157894</v>
      </c>
      <c r="H53" s="8">
        <f t="shared" si="16"/>
        <v>1.9320987654320987</v>
      </c>
      <c r="I53" s="8">
        <f t="shared" si="16"/>
        <v>1.9685534591194969</v>
      </c>
      <c r="J53" s="8">
        <f>AVERAGE(C53:I53)</f>
        <v>1.9410425280862074</v>
      </c>
      <c r="K53" s="8">
        <f>MEDIAN(C53:I53)</f>
        <v>1.9685534591194969</v>
      </c>
    </row>
    <row r="54" spans="1:11" x14ac:dyDescent="0.2">
      <c r="A54" t="s">
        <v>37</v>
      </c>
      <c r="B54" s="2"/>
      <c r="C54" s="8">
        <f t="shared" ref="C54:I54" si="17">$B$50/C50</f>
        <v>1.1188118811881187</v>
      </c>
      <c r="D54" s="8">
        <f t="shared" si="17"/>
        <v>1.2316076294277929</v>
      </c>
      <c r="E54" s="8">
        <f t="shared" si="17"/>
        <v>1.4675324675324677</v>
      </c>
      <c r="F54" s="8">
        <f t="shared" si="17"/>
        <v>1.1770833333333333</v>
      </c>
      <c r="G54" s="8">
        <f t="shared" si="17"/>
        <v>1.0970873786407769</v>
      </c>
      <c r="H54" s="8">
        <f t="shared" si="17"/>
        <v>1.2150537634408602</v>
      </c>
      <c r="I54" s="8">
        <f t="shared" si="17"/>
        <v>1.1133004926108374</v>
      </c>
      <c r="J54" s="8">
        <f>AVERAGE(C54:I54)</f>
        <v>1.2029252780248838</v>
      </c>
      <c r="K54" s="8">
        <f>MEDIAN(C54:I54)</f>
        <v>1.1770833333333333</v>
      </c>
    </row>
    <row r="55" spans="1:11" ht="15" x14ac:dyDescent="0.25">
      <c r="A55" t="s">
        <v>30</v>
      </c>
      <c r="B55" s="2"/>
      <c r="C55" s="8">
        <f>$B$51/C51</f>
        <v>4.8779069767441863</v>
      </c>
      <c r="D55" s="8">
        <f t="shared" ref="D55:I55" si="18">$B$51/D51</f>
        <v>2.4822485207100589</v>
      </c>
      <c r="E55" s="8">
        <f t="shared" si="18"/>
        <v>2.4676470588235291</v>
      </c>
      <c r="F55" s="8">
        <f t="shared" si="18"/>
        <v>1.8120950323974081</v>
      </c>
      <c r="G55" s="8">
        <f t="shared" si="18"/>
        <v>2.4248554913294798</v>
      </c>
      <c r="H55" s="8">
        <f t="shared" si="18"/>
        <v>2.5271084337349397</v>
      </c>
      <c r="I55" s="8">
        <f t="shared" si="18"/>
        <v>4.8218390804597702</v>
      </c>
      <c r="J55" s="11">
        <f>AVERAGE(C55:I55)</f>
        <v>3.0591000848856247</v>
      </c>
      <c r="K55" s="11">
        <f>MEDIAN(C55:I55)</f>
        <v>2.4822485207100589</v>
      </c>
    </row>
    <row r="56" spans="1:11" x14ac:dyDescent="0.2">
      <c r="A56" t="s">
        <v>27</v>
      </c>
      <c r="B56" s="2"/>
      <c r="C56" s="8">
        <f t="shared" ref="C56:I56" si="19">$B$52/C52</f>
        <v>2.0403726708074537</v>
      </c>
      <c r="D56" s="8">
        <f t="shared" si="19"/>
        <v>2.7721518987341773</v>
      </c>
      <c r="E56" s="8">
        <f t="shared" si="19"/>
        <v>1.6803069053708439</v>
      </c>
      <c r="F56" s="8">
        <f t="shared" si="19"/>
        <v>1.6142506142506143</v>
      </c>
      <c r="G56" s="8">
        <f t="shared" si="19"/>
        <v>2.0467289719626169</v>
      </c>
      <c r="H56" s="8">
        <f t="shared" si="19"/>
        <v>3.8647058823529412</v>
      </c>
      <c r="I56" s="8">
        <f t="shared" si="19"/>
        <v>2.112540192926045</v>
      </c>
      <c r="J56" s="8">
        <f>AVERAGE(C56:I56)</f>
        <v>2.304436733772099</v>
      </c>
      <c r="K56" s="8">
        <f>MEDIAN(C56:I56)</f>
        <v>2.0467289719626169</v>
      </c>
    </row>
    <row r="58" spans="1:11" ht="15" x14ac:dyDescent="0.25">
      <c r="A58" t="s">
        <v>63</v>
      </c>
    </row>
    <row r="59" spans="1:11" x14ac:dyDescent="0.2">
      <c r="A59" t="s">
        <v>13</v>
      </c>
      <c r="B59" t="s">
        <v>5</v>
      </c>
      <c r="C59" t="s">
        <v>6</v>
      </c>
      <c r="D59" t="s">
        <v>21</v>
      </c>
      <c r="E59" t="s">
        <v>8</v>
      </c>
      <c r="F59" t="s">
        <v>22</v>
      </c>
      <c r="G59" t="s">
        <v>23</v>
      </c>
      <c r="H59" t="s">
        <v>24</v>
      </c>
      <c r="I59" t="s">
        <v>25</v>
      </c>
      <c r="J59" t="s">
        <v>28</v>
      </c>
      <c r="K59" t="s">
        <v>29</v>
      </c>
    </row>
    <row r="60" spans="1:11" x14ac:dyDescent="0.2">
      <c r="A60" t="s">
        <v>36</v>
      </c>
      <c r="B60" s="7">
        <v>0.113</v>
      </c>
      <c r="C60" s="7">
        <v>4.8000000000000001E-2</v>
      </c>
      <c r="D60" s="7">
        <v>5.5E-2</v>
      </c>
      <c r="E60" s="7">
        <v>5.5E-2</v>
      </c>
      <c r="F60" s="7">
        <v>4.9700000000000001E-2</v>
      </c>
      <c r="G60" s="7">
        <v>4.6699999999999998E-2</v>
      </c>
      <c r="H60" s="7">
        <v>5.6599999999999998E-2</v>
      </c>
      <c r="I60" s="7">
        <v>5.2999999999999999E-2</v>
      </c>
    </row>
    <row r="61" spans="1:11" x14ac:dyDescent="0.2">
      <c r="A61" t="s">
        <v>35</v>
      </c>
      <c r="B61" s="2">
        <v>7.4999999999999997E-2</v>
      </c>
      <c r="C61" s="2">
        <v>0.12</v>
      </c>
      <c r="D61" s="2">
        <v>6.5000000000000002E-2</v>
      </c>
      <c r="E61" s="2">
        <v>7.6999999999999999E-2</v>
      </c>
      <c r="F61" s="2">
        <v>0.115</v>
      </c>
      <c r="G61" s="7">
        <v>7.0999999999999994E-2</v>
      </c>
      <c r="H61" s="2">
        <v>8.6999999999999994E-2</v>
      </c>
      <c r="I61" s="2">
        <v>9.9699999999999997E-2</v>
      </c>
    </row>
    <row r="62" spans="1:11" x14ac:dyDescent="0.2">
      <c r="A62" t="s">
        <v>31</v>
      </c>
      <c r="B62" s="2">
        <v>0.41099999999999998</v>
      </c>
      <c r="C62" s="2">
        <v>6.4000000000000001E-2</v>
      </c>
      <c r="D62" s="2">
        <v>0.14399999999999999</v>
      </c>
      <c r="E62" s="2">
        <v>0.152</v>
      </c>
      <c r="F62" s="2">
        <v>0.26300000000000001</v>
      </c>
      <c r="G62" s="7">
        <v>0.17299999999999999</v>
      </c>
      <c r="H62" s="2">
        <v>0.13800000000000001</v>
      </c>
      <c r="I62" s="2">
        <v>0.106</v>
      </c>
    </row>
    <row r="63" spans="1:11" x14ac:dyDescent="0.2">
      <c r="A63" t="s">
        <v>10</v>
      </c>
      <c r="B63" s="2">
        <v>0.307</v>
      </c>
      <c r="C63" s="2">
        <v>0.113</v>
      </c>
      <c r="D63" s="2">
        <v>7.9000000000000001E-2</v>
      </c>
      <c r="E63" s="2">
        <v>0.156</v>
      </c>
      <c r="F63" s="2">
        <v>0.20300000000000001</v>
      </c>
      <c r="G63" s="7">
        <v>0.154</v>
      </c>
      <c r="H63" s="2">
        <v>8.3000000000000004E-2</v>
      </c>
      <c r="I63" s="2">
        <v>0.14000000000000001</v>
      </c>
    </row>
    <row r="64" spans="1:11" x14ac:dyDescent="0.2">
      <c r="A64" t="s">
        <v>26</v>
      </c>
      <c r="B64" s="2"/>
      <c r="C64" s="8">
        <f>$B$60/C60</f>
        <v>2.3541666666666665</v>
      </c>
      <c r="D64" s="8">
        <f t="shared" ref="D64:I64" si="20">$B$60/D60</f>
        <v>2.0545454545454547</v>
      </c>
      <c r="E64" s="8">
        <f t="shared" si="20"/>
        <v>2.0545454545454547</v>
      </c>
      <c r="F64" s="8">
        <f t="shared" si="20"/>
        <v>2.2736418511066399</v>
      </c>
      <c r="G64" s="8">
        <f t="shared" si="20"/>
        <v>2.4197002141327624</v>
      </c>
      <c r="H64" s="8">
        <f t="shared" si="20"/>
        <v>1.9964664310954066</v>
      </c>
      <c r="I64" s="8">
        <f t="shared" si="20"/>
        <v>2.1320754716981134</v>
      </c>
      <c r="J64" s="8">
        <f>AVERAGE(C64:I64)</f>
        <v>2.1835916491129281</v>
      </c>
      <c r="K64" s="8">
        <f>MEDIAN(C64:I64)</f>
        <v>2.1320754716981134</v>
      </c>
    </row>
    <row r="65" spans="1:11" x14ac:dyDescent="0.2">
      <c r="A65" t="s">
        <v>37</v>
      </c>
      <c r="C65" s="8">
        <f>B$61/C61</f>
        <v>0.625</v>
      </c>
      <c r="D65" s="8">
        <f>B$61/D61</f>
        <v>1.1538461538461537</v>
      </c>
      <c r="E65" s="8">
        <f>$B$61/E61</f>
        <v>0.97402597402597402</v>
      </c>
      <c r="F65" s="8">
        <f>$B$61/F61</f>
        <v>0.65217391304347816</v>
      </c>
      <c r="G65" s="8">
        <f>$B$61/G61</f>
        <v>1.0563380281690142</v>
      </c>
      <c r="H65" s="8">
        <f>$B$61/H61</f>
        <v>0.86206896551724144</v>
      </c>
      <c r="I65" s="8">
        <f>$B$61/I61</f>
        <v>0.75225677031093274</v>
      </c>
      <c r="J65" s="8">
        <f>AVERAGE(C65:I65)</f>
        <v>0.86795854355897062</v>
      </c>
      <c r="K65" s="8">
        <f>MEDIAN(C65:I65)</f>
        <v>0.86206896551724144</v>
      </c>
    </row>
    <row r="66" spans="1:11" ht="15" x14ac:dyDescent="0.25">
      <c r="A66" t="s">
        <v>30</v>
      </c>
      <c r="C66" s="8">
        <f>$B$62/C62</f>
        <v>6.4218749999999991</v>
      </c>
      <c r="D66" s="8">
        <f t="shared" ref="D66:I66" si="21">$B$62/D62</f>
        <v>2.8541666666666665</v>
      </c>
      <c r="E66" s="8">
        <f t="shared" si="21"/>
        <v>2.7039473684210527</v>
      </c>
      <c r="F66" s="8">
        <f t="shared" si="21"/>
        <v>1.5627376425855513</v>
      </c>
      <c r="G66" s="8">
        <f t="shared" si="21"/>
        <v>2.3757225433526012</v>
      </c>
      <c r="H66" s="8">
        <f t="shared" si="21"/>
        <v>2.9782608695652169</v>
      </c>
      <c r="I66" s="8">
        <f t="shared" si="21"/>
        <v>3.8773584905660377</v>
      </c>
      <c r="J66" s="11">
        <f>AVERAGE(C66:I66)</f>
        <v>3.2534383687367323</v>
      </c>
      <c r="K66" s="11">
        <f>MEDIAN(C66:I66)</f>
        <v>2.8541666666666665</v>
      </c>
    </row>
    <row r="67" spans="1:11" x14ac:dyDescent="0.2">
      <c r="A67" t="s">
        <v>27</v>
      </c>
      <c r="C67" s="8">
        <f>B$63/C63</f>
        <v>2.7168141592920354</v>
      </c>
      <c r="D67" s="8">
        <f t="shared" ref="D67:I67" si="22">$B$63/D63</f>
        <v>3.8860759493670884</v>
      </c>
      <c r="E67" s="8">
        <f t="shared" si="22"/>
        <v>1.9679487179487178</v>
      </c>
      <c r="F67" s="8">
        <f t="shared" si="22"/>
        <v>1.5123152709359604</v>
      </c>
      <c r="G67" s="8">
        <f t="shared" si="22"/>
        <v>1.9935064935064934</v>
      </c>
      <c r="H67" s="8">
        <f t="shared" si="22"/>
        <v>3.6987951807228914</v>
      </c>
      <c r="I67" s="8">
        <f t="shared" si="22"/>
        <v>2.1928571428571426</v>
      </c>
      <c r="J67" s="8">
        <f>AVERAGE(C67:I67)</f>
        <v>2.5669018449471896</v>
      </c>
      <c r="K67" s="8">
        <f>MEDIAN(C67:I67)</f>
        <v>2.1928571428571426</v>
      </c>
    </row>
    <row r="68" spans="1:11" x14ac:dyDescent="0.2">
      <c r="C68" s="8"/>
      <c r="D68" s="8"/>
      <c r="E68" s="8"/>
      <c r="F68" s="8"/>
      <c r="G68" s="8"/>
      <c r="H68" s="8"/>
      <c r="I68" s="8"/>
    </row>
    <row r="69" spans="1:11" ht="15" x14ac:dyDescent="0.25">
      <c r="A69" t="s">
        <v>62</v>
      </c>
    </row>
    <row r="70" spans="1:11" x14ac:dyDescent="0.2">
      <c r="A70" t="s">
        <v>13</v>
      </c>
      <c r="B70" t="s">
        <v>8</v>
      </c>
      <c r="C70" t="s">
        <v>6</v>
      </c>
      <c r="D70" t="s">
        <v>21</v>
      </c>
      <c r="E70" t="s">
        <v>5</v>
      </c>
      <c r="F70" t="s">
        <v>22</v>
      </c>
      <c r="G70" t="s">
        <v>23</v>
      </c>
      <c r="H70" t="s">
        <v>24</v>
      </c>
      <c r="I70" t="s">
        <v>25</v>
      </c>
      <c r="J70" t="s">
        <v>28</v>
      </c>
      <c r="K70" t="s">
        <v>29</v>
      </c>
    </row>
    <row r="71" spans="1:11" x14ac:dyDescent="0.2">
      <c r="A71" t="s">
        <v>36</v>
      </c>
      <c r="B71" s="2">
        <v>0.29199999999999998</v>
      </c>
      <c r="C71" s="2">
        <v>0.23699999999999999</v>
      </c>
      <c r="D71" s="2">
        <v>0.23</v>
      </c>
      <c r="E71" s="2">
        <v>0.23699999999999999</v>
      </c>
      <c r="F71" s="2">
        <v>0.248</v>
      </c>
      <c r="G71" s="2">
        <v>0.21099999999999999</v>
      </c>
      <c r="H71" s="2">
        <v>0.20399999999999999</v>
      </c>
      <c r="I71" s="2">
        <v>0.23400000000000001</v>
      </c>
    </row>
    <row r="72" spans="1:11" x14ac:dyDescent="0.2">
      <c r="A72" t="s">
        <v>35</v>
      </c>
      <c r="B72" s="2">
        <v>0.41399999999999998</v>
      </c>
      <c r="C72" s="2">
        <v>0.46899999999999997</v>
      </c>
      <c r="D72" s="2">
        <v>0.39600000000000002</v>
      </c>
      <c r="E72" s="2">
        <v>0.437</v>
      </c>
      <c r="F72" s="2">
        <v>0.41099999999999998</v>
      </c>
      <c r="G72" s="2">
        <v>0.38700000000000001</v>
      </c>
      <c r="H72" s="2">
        <v>0.33200000000000002</v>
      </c>
      <c r="I72" s="2">
        <v>0.38700000000000001</v>
      </c>
    </row>
    <row r="73" spans="1:11" x14ac:dyDescent="0.2">
      <c r="A73" t="s">
        <v>31</v>
      </c>
      <c r="B73" s="2">
        <v>0.84799999999999998</v>
      </c>
      <c r="C73" s="2">
        <v>0.63400000000000001</v>
      </c>
      <c r="D73" s="2">
        <v>0.69099999999999995</v>
      </c>
      <c r="E73" s="2">
        <v>0.65400000000000003</v>
      </c>
      <c r="F73" s="2">
        <v>0.63700000000000001</v>
      </c>
      <c r="G73" s="2">
        <v>0.60299999999999998</v>
      </c>
      <c r="H73" s="2">
        <v>0.628</v>
      </c>
      <c r="I73" s="2">
        <v>0.60599999999999998</v>
      </c>
    </row>
    <row r="74" spans="1:11" x14ac:dyDescent="0.2">
      <c r="A74" t="s">
        <v>10</v>
      </c>
      <c r="B74" s="2">
        <v>0.74199999999999999</v>
      </c>
      <c r="C74" s="2">
        <v>0.69979999999999998</v>
      </c>
      <c r="D74" s="2">
        <v>0.64700000000000002</v>
      </c>
      <c r="E74" s="2">
        <v>0.77100000000000002</v>
      </c>
      <c r="F74" s="2">
        <v>0.73199999999999998</v>
      </c>
      <c r="G74" s="2">
        <v>0.67300000000000004</v>
      </c>
      <c r="H74" s="2">
        <v>0.56100000000000005</v>
      </c>
      <c r="I74" s="2">
        <v>0.67800000000000005</v>
      </c>
    </row>
    <row r="75" spans="1:11" x14ac:dyDescent="0.2">
      <c r="A75" t="s">
        <v>38</v>
      </c>
      <c r="B75" s="2"/>
      <c r="C75" s="8">
        <f>$B$71/C71</f>
        <v>1.2320675105485233</v>
      </c>
      <c r="D75" s="8">
        <f t="shared" ref="D75:I75" si="23">$B$71/D71</f>
        <v>1.2695652173913041</v>
      </c>
      <c r="E75" s="8">
        <f t="shared" si="23"/>
        <v>1.2320675105485233</v>
      </c>
      <c r="F75" s="8">
        <f t="shared" si="23"/>
        <v>1.1774193548387095</v>
      </c>
      <c r="G75" s="8">
        <f t="shared" si="23"/>
        <v>1.3838862559241705</v>
      </c>
      <c r="H75" s="8">
        <f t="shared" si="23"/>
        <v>1.4313725490196079</v>
      </c>
      <c r="I75" s="8">
        <f t="shared" si="23"/>
        <v>1.2478632478632476</v>
      </c>
      <c r="J75" s="8">
        <f t="shared" ref="J75:J77" si="24">AVERAGE(C75:I75)</f>
        <v>1.282034520876298</v>
      </c>
      <c r="K75" s="8">
        <f t="shared" ref="K75:K77" si="25">MEDIAN(C75:I75)</f>
        <v>1.2478632478632476</v>
      </c>
    </row>
    <row r="76" spans="1:11" x14ac:dyDescent="0.2">
      <c r="A76" t="s">
        <v>39</v>
      </c>
      <c r="B76" s="2"/>
      <c r="C76" s="8">
        <f>$B$72/C72</f>
        <v>0.88272921108742008</v>
      </c>
      <c r="D76" s="8">
        <f t="shared" ref="D76:I76" si="26">$B$72/D72</f>
        <v>1.0454545454545454</v>
      </c>
      <c r="E76" s="8">
        <f t="shared" si="26"/>
        <v>0.94736842105263153</v>
      </c>
      <c r="F76" s="8">
        <f t="shared" si="26"/>
        <v>1.0072992700729928</v>
      </c>
      <c r="G76" s="8">
        <f t="shared" si="26"/>
        <v>1.069767441860465</v>
      </c>
      <c r="H76" s="8">
        <f t="shared" si="26"/>
        <v>1.2469879518072289</v>
      </c>
      <c r="I76" s="8">
        <f t="shared" si="26"/>
        <v>1.069767441860465</v>
      </c>
      <c r="J76" s="8">
        <f t="shared" si="24"/>
        <v>1.0384820404565356</v>
      </c>
      <c r="K76" s="8">
        <f t="shared" si="25"/>
        <v>1.0454545454545454</v>
      </c>
    </row>
    <row r="77" spans="1:11" ht="15" x14ac:dyDescent="0.25">
      <c r="A77" t="s">
        <v>51</v>
      </c>
      <c r="B77" s="2"/>
      <c r="C77" s="8">
        <f>$B$73/C73</f>
        <v>1.3375394321766561</v>
      </c>
      <c r="D77" s="8">
        <f t="shared" ref="D77:I77" si="27">$B$73/D73</f>
        <v>1.227206946454414</v>
      </c>
      <c r="E77" s="8">
        <f t="shared" si="27"/>
        <v>1.2966360856269112</v>
      </c>
      <c r="F77" s="8">
        <f t="shared" si="27"/>
        <v>1.3312401883830454</v>
      </c>
      <c r="G77" s="8">
        <f t="shared" si="27"/>
        <v>1.406301824212272</v>
      </c>
      <c r="H77" s="8">
        <f t="shared" si="27"/>
        <v>1.3503184713375795</v>
      </c>
      <c r="I77" s="8">
        <f t="shared" si="27"/>
        <v>1.3993399339933994</v>
      </c>
      <c r="J77" s="11">
        <f t="shared" si="24"/>
        <v>1.3355118403120396</v>
      </c>
      <c r="K77" s="11">
        <f t="shared" si="25"/>
        <v>1.3375394321766561</v>
      </c>
    </row>
    <row r="78" spans="1:11" x14ac:dyDescent="0.2">
      <c r="A78" t="s">
        <v>52</v>
      </c>
      <c r="B78" s="2"/>
      <c r="C78" s="8">
        <f t="shared" ref="C78:I78" si="28">$B$74/C74</f>
        <v>1.0603029436981994</v>
      </c>
      <c r="D78" s="8">
        <f t="shared" si="28"/>
        <v>1.1468315301391034</v>
      </c>
      <c r="E78" s="8">
        <f t="shared" si="28"/>
        <v>0.96238651102464334</v>
      </c>
      <c r="F78" s="8">
        <f t="shared" si="28"/>
        <v>1.0136612021857923</v>
      </c>
      <c r="G78" s="8">
        <f t="shared" si="28"/>
        <v>1.1025260029717681</v>
      </c>
      <c r="H78" s="8">
        <f t="shared" si="28"/>
        <v>1.3226381461675578</v>
      </c>
      <c r="I78" s="8">
        <f t="shared" si="28"/>
        <v>1.0943952802359882</v>
      </c>
      <c r="J78" s="8">
        <f>AVERAGE(C78:I78)</f>
        <v>1.1003916594890075</v>
      </c>
      <c r="K78" s="8">
        <f>MEDIAN(C78:I78)</f>
        <v>1.0943952802359882</v>
      </c>
    </row>
    <row r="80" spans="1:11" ht="15" x14ac:dyDescent="0.25">
      <c r="A80" t="s">
        <v>58</v>
      </c>
    </row>
    <row r="81" spans="1:11" x14ac:dyDescent="0.2">
      <c r="A81" t="s">
        <v>13</v>
      </c>
      <c r="B81" t="s">
        <v>8</v>
      </c>
      <c r="C81" t="s">
        <v>6</v>
      </c>
      <c r="D81" t="s">
        <v>21</v>
      </c>
      <c r="E81" t="s">
        <v>5</v>
      </c>
      <c r="F81" t="s">
        <v>22</v>
      </c>
      <c r="G81" t="s">
        <v>23</v>
      </c>
      <c r="H81" t="s">
        <v>24</v>
      </c>
      <c r="I81" t="s">
        <v>25</v>
      </c>
      <c r="J81" t="s">
        <v>28</v>
      </c>
      <c r="K81" t="s">
        <v>29</v>
      </c>
    </row>
    <row r="82" spans="1:11" x14ac:dyDescent="0.2">
      <c r="A82" t="s">
        <v>36</v>
      </c>
      <c r="B82" s="7">
        <v>0.16</v>
      </c>
      <c r="C82" s="7">
        <v>0.125</v>
      </c>
      <c r="D82" s="7">
        <v>0.124</v>
      </c>
      <c r="E82" s="7">
        <v>0.126</v>
      </c>
      <c r="F82" s="7">
        <v>0.13400000000000001</v>
      </c>
      <c r="G82" s="7">
        <v>0.11</v>
      </c>
      <c r="H82" s="7">
        <v>0.108</v>
      </c>
      <c r="I82" s="7">
        <v>0.125</v>
      </c>
    </row>
    <row r="83" spans="1:11" x14ac:dyDescent="0.2">
      <c r="A83" t="s">
        <v>35</v>
      </c>
      <c r="B83" s="7">
        <v>0.3</v>
      </c>
      <c r="C83" s="7">
        <v>0.33300000000000002</v>
      </c>
      <c r="D83" s="7">
        <v>0.317</v>
      </c>
      <c r="E83" s="7">
        <v>0.34799999999999998</v>
      </c>
      <c r="F83" s="7">
        <v>0.27400000000000002</v>
      </c>
      <c r="G83" s="7">
        <v>0.32300000000000001</v>
      </c>
      <c r="H83" s="7">
        <v>0.245</v>
      </c>
      <c r="I83" s="7">
        <v>0.25700000000000001</v>
      </c>
    </row>
    <row r="84" spans="1:11" x14ac:dyDescent="0.2">
      <c r="A84" t="s">
        <v>31</v>
      </c>
      <c r="B84" s="7">
        <v>0.67</v>
      </c>
      <c r="C84" s="7">
        <v>0.46800000000000003</v>
      </c>
      <c r="D84" s="7">
        <v>0.504</v>
      </c>
      <c r="E84" s="7">
        <v>0.45400000000000001</v>
      </c>
      <c r="F84" s="7">
        <v>0.40400000000000003</v>
      </c>
      <c r="G84" s="7">
        <v>0.46200000000000002</v>
      </c>
      <c r="H84" s="7">
        <v>0.41099999999999998</v>
      </c>
      <c r="I84" s="7">
        <v>0.36</v>
      </c>
    </row>
    <row r="85" spans="1:11" x14ac:dyDescent="0.2">
      <c r="A85" t="s">
        <v>10</v>
      </c>
      <c r="B85" s="7">
        <v>0.53600000000000003</v>
      </c>
      <c r="C85" s="7">
        <v>0.46400000000000002</v>
      </c>
      <c r="D85" s="7">
        <v>0.41699999999999998</v>
      </c>
      <c r="E85" s="7">
        <v>0.57499999999999996</v>
      </c>
      <c r="F85" s="7">
        <v>0.438</v>
      </c>
      <c r="G85" s="7">
        <v>0.33300000000000002</v>
      </c>
      <c r="H85" s="7">
        <v>0.29199999999999998</v>
      </c>
      <c r="I85" s="7">
        <v>0.49199999999999999</v>
      </c>
    </row>
    <row r="86" spans="1:11" x14ac:dyDescent="0.2">
      <c r="A86" t="s">
        <v>38</v>
      </c>
      <c r="B86" s="2"/>
      <c r="C86" s="8">
        <f>$B$82/C82</f>
        <v>1.28</v>
      </c>
      <c r="D86" s="8">
        <f t="shared" ref="D86:I86" si="29">$B$82/D82</f>
        <v>1.2903225806451613</v>
      </c>
      <c r="E86" s="8">
        <f t="shared" si="29"/>
        <v>1.2698412698412698</v>
      </c>
      <c r="F86" s="8">
        <f t="shared" si="29"/>
        <v>1.1940298507462686</v>
      </c>
      <c r="G86" s="8">
        <f t="shared" si="29"/>
        <v>1.4545454545454546</v>
      </c>
      <c r="H86" s="8">
        <f t="shared" si="29"/>
        <v>1.4814814814814816</v>
      </c>
      <c r="I86" s="8">
        <f t="shared" si="29"/>
        <v>1.28</v>
      </c>
      <c r="J86" s="8">
        <f t="shared" ref="J86:J88" si="30">AVERAGE(C86:I86)</f>
        <v>1.3214600910370908</v>
      </c>
      <c r="K86" s="8">
        <f t="shared" ref="K86:K88" si="31">MEDIAN(C86:I86)</f>
        <v>1.28</v>
      </c>
    </row>
    <row r="87" spans="1:11" x14ac:dyDescent="0.2">
      <c r="A87" t="s">
        <v>39</v>
      </c>
      <c r="C87" s="8">
        <f>$B$83/C83</f>
        <v>0.9009009009009008</v>
      </c>
      <c r="D87" s="8">
        <f t="shared" ref="D87:I87" si="32">$B$83/D83</f>
        <v>0.94637223974763407</v>
      </c>
      <c r="E87" s="8">
        <f t="shared" si="32"/>
        <v>0.86206896551724144</v>
      </c>
      <c r="F87" s="8">
        <f t="shared" si="32"/>
        <v>1.0948905109489049</v>
      </c>
      <c r="G87" s="8">
        <f t="shared" si="32"/>
        <v>0.92879256965944268</v>
      </c>
      <c r="H87" s="8">
        <f t="shared" si="32"/>
        <v>1.2244897959183674</v>
      </c>
      <c r="I87" s="8">
        <f t="shared" si="32"/>
        <v>1.1673151750972761</v>
      </c>
      <c r="J87" s="8">
        <f t="shared" si="30"/>
        <v>1.0178328796842524</v>
      </c>
      <c r="K87" s="8">
        <f t="shared" si="31"/>
        <v>0.94637223974763407</v>
      </c>
    </row>
    <row r="88" spans="1:11" ht="15" x14ac:dyDescent="0.25">
      <c r="A88" t="s">
        <v>51</v>
      </c>
      <c r="C88" s="8">
        <f>$B$84/C84</f>
        <v>1.4316239316239316</v>
      </c>
      <c r="D88" s="8">
        <f t="shared" ref="D88:I88" si="33">$B$84/D84</f>
        <v>1.3293650793650795</v>
      </c>
      <c r="E88" s="8">
        <f t="shared" si="33"/>
        <v>1.4757709251101323</v>
      </c>
      <c r="F88" s="8">
        <f t="shared" si="33"/>
        <v>1.6584158415841583</v>
      </c>
      <c r="G88" s="8">
        <f t="shared" si="33"/>
        <v>1.4502164502164503</v>
      </c>
      <c r="H88" s="8">
        <f t="shared" si="33"/>
        <v>1.6301703163017034</v>
      </c>
      <c r="I88" s="8">
        <f t="shared" si="33"/>
        <v>1.8611111111111114</v>
      </c>
      <c r="J88" s="11">
        <f t="shared" si="30"/>
        <v>1.5480962364732238</v>
      </c>
      <c r="K88" s="11">
        <f t="shared" si="31"/>
        <v>1.4757709251101323</v>
      </c>
    </row>
    <row r="89" spans="1:11" x14ac:dyDescent="0.2">
      <c r="A89" t="s">
        <v>52</v>
      </c>
      <c r="C89" s="8">
        <f>$B$85/C85</f>
        <v>1.1551724137931034</v>
      </c>
      <c r="D89" s="8">
        <f t="shared" ref="D89:H89" si="34">$B$85/D85</f>
        <v>1.2853717026378899</v>
      </c>
      <c r="E89" s="8">
        <f t="shared" si="34"/>
        <v>0.93217391304347841</v>
      </c>
      <c r="F89" s="8">
        <f t="shared" si="34"/>
        <v>1.2237442922374431</v>
      </c>
      <c r="G89" s="8">
        <f t="shared" si="34"/>
        <v>1.6096096096096095</v>
      </c>
      <c r="H89" s="8">
        <f t="shared" si="34"/>
        <v>1.8356164383561646</v>
      </c>
      <c r="I89" s="8">
        <f>$B$85/I85</f>
        <v>1.0894308943089432</v>
      </c>
      <c r="J89" s="8">
        <f>AVERAGE(C89:I89)</f>
        <v>1.3044456091409475</v>
      </c>
      <c r="K89" s="8">
        <f>MEDIAN(C89:I89)</f>
        <v>1.22374429223744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A</vt:lpstr>
      <vt:lpstr>B</vt:lpstr>
      <vt:lpstr>C</vt:lpstr>
    </vt:vector>
  </TitlesOfParts>
  <Company>Tel-Aviv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hait</dc:creator>
  <cp:lastModifiedBy>Tom Hait</cp:lastModifiedBy>
  <dcterms:created xsi:type="dcterms:W3CDTF">2020-09-30T12:43:22Z</dcterms:created>
  <dcterms:modified xsi:type="dcterms:W3CDTF">2021-09-14T08:45:12Z</dcterms:modified>
</cp:coreProperties>
</file>